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octorat\ATAC-seq_papre_LDvsDD\figures\revised_plos\Required modifications for PGENETICS\PGENETICS-D-18-02289\"/>
    </mc:Choice>
  </mc:AlternateContent>
  <bookViews>
    <workbookView xWindow="0" yWindow="0" windowWidth="14295" windowHeight="7335"/>
  </bookViews>
  <sheets>
    <sheet name="Supllementary table 4" sheetId="9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62" uniqueCount="351">
  <si>
    <t>CT13</t>
  </si>
  <si>
    <t>CT21</t>
  </si>
  <si>
    <t>CT29</t>
  </si>
  <si>
    <t>CT37</t>
  </si>
  <si>
    <t>CT45</t>
  </si>
  <si>
    <t>CT1</t>
  </si>
  <si>
    <t>CT5</t>
  </si>
  <si>
    <t>CT9</t>
  </si>
  <si>
    <t>CT17</t>
  </si>
  <si>
    <t>CT25</t>
  </si>
  <si>
    <t>CT33</t>
  </si>
  <si>
    <t>CT41</t>
  </si>
  <si>
    <t>Cluster</t>
  </si>
  <si>
    <t>Gene annotation_deepseq</t>
  </si>
  <si>
    <t>Supplemental annotation</t>
  </si>
  <si>
    <t>Acropora annotation</t>
  </si>
  <si>
    <t>G-factor</t>
  </si>
  <si>
    <t>chr</t>
  </si>
  <si>
    <t>start</t>
  </si>
  <si>
    <t>end</t>
  </si>
  <si>
    <t>ID</t>
  </si>
  <si>
    <t>strand</t>
  </si>
  <si>
    <t>Cluster_1</t>
  </si>
  <si>
    <t>sp|P41341|ACTY_LIMPO Actin-11 OS=Limulus polyphemus PE=2 SV=1</t>
  </si>
  <si>
    <t>N/A</t>
  </si>
  <si>
    <t>?</t>
  </si>
  <si>
    <t>scaffold_1415</t>
  </si>
  <si>
    <t>-</t>
  </si>
  <si>
    <t>sp|Q5REX3|ZFR_PONAB Zinc finger RNA-binding protein OS=Pongo abelii GN=ZFR PE=2 SV=1</t>
  </si>
  <si>
    <t xml:space="preserve">lcl|SeqIndex9624 CDD=70976 ClusterMatch=Q6GPM1 DomainDesc=DZF._The_function_of_this_domain_is_unknown._It_is... ; Score = 70.3 bits (147),  Expect = 2e-12; Identities = 26/33 (78%), Positives = 28/33 </t>
  </si>
  <si>
    <t>scaffold_62</t>
  </si>
  <si>
    <t>+</t>
  </si>
  <si>
    <t>sp|P07814|SYEP_HUMAN Bifunctional aminoacyl-tRNA synthetase OS=Homo sapiens GN=EPRS PE=1 SV=5</t>
  </si>
  <si>
    <t>lcl|SeqIndex3498 CDD=30790 ClusterMatch=P28668 DomainDesc=Threonyl-tRNA_synthetase_[Translation,_ribosomal_s... ; Score = 78.0 bits (164),  Expect(3) = 1e-28; Identities = 29/31 (93%), Positives = 31/</t>
  </si>
  <si>
    <t>scaffold_5</t>
  </si>
  <si>
    <t>sp|Q61655|DD19A_MOUSE ATP-dependent RNA helicase DDX19A OS=Mus musculus GN=Ddx19a PE=2 SV=2</t>
  </si>
  <si>
    <t xml:space="preserve">lcl|SeqIndex9018 CDD=83336 ClusterMatch=Q61655 DomainDesc=ATP-dependent_RNA_helicase_RhlE... ; Score =  159 bits (342),  Expect = 2e-39; Identities = 64/78 (82%), Positives = 73/78 (93%), Gaps = 0/78 </t>
  </si>
  <si>
    <t>scaffold_20</t>
  </si>
  <si>
    <t>sp|A2BH40|ARI1A_MOUSE AT-rich interactive domain-containing protein 1A OS=Mus musculus GN=Arid1a PE=1 SV=1</t>
  </si>
  <si>
    <t>lcl|SeqIndex1174 ClusterMatch=O14497 GOMatch=A7T009 GOTerms=GO:0005488,GO:0005488 ; Score =  167 bits (360),  Expect(2) = 3e-50; Identities = 64/83 (77%), Positives = 70/83 (84%), Gaps = 0/83 (0%); Fr</t>
  </si>
  <si>
    <t>scaffold_486</t>
  </si>
  <si>
    <t>sp|Q8IZC6|CORA1_HUMAN Collagen alpha-1(XXVII) chain OS=Homo sapiens GN=COL27A1 PE=1 SV=1</t>
  </si>
  <si>
    <t>scaffold_544</t>
  </si>
  <si>
    <t>sp|Q86TI4|WDR86_HUMAN WD repeat-containing protein 86 OS=Homo sapiens GN=WDR86 PE=2 SV=3</t>
  </si>
  <si>
    <t>lcl|SeqIndex8714 CDD=32473 ClusterMatch=Q5XX13 DomainDesc=FOG:_WD40_repeat_[General_function_prediction_only... ; Score = 42.3 bits (86),  Expect = 5e-04; Identities = 16/55 (29%), Positives = 29/55 (</t>
  </si>
  <si>
    <t>scaffold_3</t>
  </si>
  <si>
    <t>sp|Q9CQN1|TRAP1_MOUSE Heat shock protein 75 kDa, mitochondrial OS=Mus musculus GN=Trap1 PE=1 SV=1</t>
  </si>
  <si>
    <t>lcl|SeqIndex10969 CDD=30674 ClusterMatch=Q86L04 DomainDesc=Molecular_chaperone,_HSP90_family_[Posttranslation... ; Score =  263 bits (569),  Expect(4) = 4e-118; Identities = 112/162 (69%), Positives =</t>
  </si>
  <si>
    <t>scaffold_27</t>
  </si>
  <si>
    <t>sp|Q7T2V3|M3K10_XENLA Mitogen-activated protein kinase kinase kinase 10 OS=Xenopus laevis GN=map3k10 PE=1 SV=1</t>
  </si>
  <si>
    <t>scaffold_164</t>
  </si>
  <si>
    <t>sp|Q27968|DNJC3_BOVIN DnaJ homolog subfamily C member 3 OS=Bos taurus GN=DNAJC3 PE=1 SV=1</t>
  </si>
  <si>
    <t>lcl|SeqIndex5961 CDD=34866 ClusterMatch=Q13217 DomainDesc=Ribosome-associated_chaperone_zuotin_[Translation,... ; Score =  245 bits (530),  Expect = 2e-65; Identities = 101/122 (82%), Positives = 114/</t>
  </si>
  <si>
    <t>scaffold_304</t>
  </si>
  <si>
    <t>sp|Q8C2S5|FBXL5_MOUSE F-box/LRR-repeat protein 5 OS=Mus musculus GN=Fbxl5 PE=2 SV=2</t>
  </si>
  <si>
    <t>scaffold_23</t>
  </si>
  <si>
    <t>sp|P13667|PDIA4_HUMAN Protein disulfide-isomerase A4 OS=Homo sapiens GN=PDIA4 PE=1 SV=2</t>
  </si>
  <si>
    <t>lcl|SeqIndex2399 CDD=48547 ClusterMatch=P08003 DomainDesc=PDIa_family,_endoplasmic_reticulum_protein_38_(ERp... ; Score =  359 bits (778),  Expect = 1e-99; Identities = 146/199 (73%), Positives = 166/</t>
  </si>
  <si>
    <t>scaffold_293</t>
  </si>
  <si>
    <t>sp|Q9C0C9|UBE2O_HUMAN Ubiquitin-conjugating enzyme E2 O OS=Homo sapiens GN=UBE2O PE=1 SV=3</t>
  </si>
  <si>
    <t>lcl|SeqIndex45056 GeneFamily=73172 NumReads=1 Source=E60BDOM01C0ZG0; Score = 78.5 bits (165),  Expect(2) = 5e-23; Identities = 30/45 (66%), Positives = 36/45 (80%), Gaps = 0/45 (0%); Frame = -3/-3; Sc</t>
  </si>
  <si>
    <t>scaffold_10</t>
  </si>
  <si>
    <t>sp|Q4KLH6|QN1_RAT Protein QN1 homolog OS=Rattus norvegicus GN=Qn1 PE=1 SV=2</t>
  </si>
  <si>
    <t>lcl|SeqIndex21263 ClusterMatch=XP_001638780 GeneCluster=16190 GeneFamily=3198 NumReads=2 ; Score = 28.6 bits (56),  Expect(2) = 0.007; Identities = 11/12 (91%), Positives = 12/12 (100%), Gaps = 0/12 (</t>
  </si>
  <si>
    <t>scaffold_19</t>
  </si>
  <si>
    <t>sp|A2RT91|ANKAR_MOUSE Ankyrin and armadillo repeat-containing protein OS=Mus musculus GN=Ankar PE=2 SV=1</t>
  </si>
  <si>
    <t>scaffold_21</t>
  </si>
  <si>
    <t>No_hits_found</t>
  </si>
  <si>
    <t>LEM superfamily</t>
  </si>
  <si>
    <t>lcl|SeqIndex21154 CDD=47841 ClusterMatch=XP_001638261 DomainDesc=in_nuclear_membrane-associated_proteins;_LEM,_doma... ; Score =  191 bits (411),  Expect(2) = 5e-58; Identities = 83/128 (64%), Positiv</t>
  </si>
  <si>
    <t>sp|Q866S3|AQP5_SHEEP Aquaporin-5 OS=Ovis aries GN=AQP5 PE=2 SV=1</t>
  </si>
  <si>
    <t>scaffold_75</t>
  </si>
  <si>
    <t xml:space="preserve">lcl|SeqIndex677 CDD=47576 ClusterMatch=ABV24984 DomainDesc=Beta/gamma_crystallins;_Beta/gamma_crystallins_... ; Score = 34.1 bits (68),  Expect(3) = 2e-07; Identities = 13/17 (76%), Positives = 15/17 </t>
  </si>
  <si>
    <t>scaffold_84</t>
  </si>
  <si>
    <t>sp|Q9R279|CLCN3_CAVPO H(+)/Cl(-) exchange transporter 3 OS=Cavia porcellus GN=CLCN3 PE=2 SV=1</t>
  </si>
  <si>
    <t xml:space="preserve">lcl|SeqIndex8278 CDD=73091 ClusterMatch=Q5RBK4 DomainDesc=This_cd_contains_two_tandem_repeats_of_the_cystath... ; Score =  116 bits (248),  Expect = 3e-26; Identities = 62/76 (81%), Positives = 67/76 </t>
  </si>
  <si>
    <t>scaffold_271</t>
  </si>
  <si>
    <t>sp|P30437|CP17A_ONCMY Steroid 17-alpha-hydroxylase/17,20 lyase OS=Oncorhynchus mykiss GN=cyp17a1 PE=2 SV=1</t>
  </si>
  <si>
    <t>lcl|SeqIndex1790 CDD=32307 ClusterMatch=O73853 DomainDesc=Cytochrome_P450_[Secondary_metabolites_biosynthesi... ; Score = 39.1 bits (79),  Expect(2) = 1e-08; Identities = 14/32 (43%), Positives = 24/3</t>
  </si>
  <si>
    <t>scaffold_135</t>
  </si>
  <si>
    <t>sp|Q5ZJ85|PRPF3_CHICK U4/U6 small nuclear ribonucleoprotein Prp3 OS=Gallus gallus GN=PRPF3 PE=2 SV=1</t>
  </si>
  <si>
    <t>lcl|SeqIndex8133 CDD=71998 ClusterMatch=Q5R5F1 DomainDesc=pre-mRNA_processing_factor_3_(PRP3)._Pre-mRNA_proc... ; Score =  254 bits (549),  Expect(2) = 9e-76; Identities = 103/127 (81%), Positives = 1</t>
  </si>
  <si>
    <t>scaffold_104</t>
  </si>
  <si>
    <t>sp|Q5RBH9|NRBP_PONAB Nuclear receptor-binding protein OS=Pongo abelii GN=NRBP1 PE=2 SV=1</t>
  </si>
  <si>
    <t>lcl|SeqIndex15585 ClusterMatch=Q9UHY1 GOMatch=A7SJJ9 GOTerms=GO:0004672,GO:0004672,GO:0004672,GO:0005524,GO:0005524,GO:0006468,GO:0006468 ; Score = 72.1 bits (151),  Expect = 4e-13; Identities = 29/36</t>
  </si>
  <si>
    <t>scaffold_7</t>
  </si>
  <si>
    <t>sp|Q505D1|ANR28_MOUSE Serine/threonine-protein phosphatase 6 regulatory ankyrin repeat subunit A OS=Mus musculus GN=Ankrd28 PE=1 SV=1</t>
  </si>
  <si>
    <t>lcl|SeqIndex7004 CDD=47577 ClusterMatch=Q3KP44 DomainDesc=ankyrin_repeats;_Ankyrin_repeats_are_about_33_amin... ; Score = 58.8 bits (122),  Expect(2) = 1e-13; Identities = 31/87 (35%), Positives = 37/</t>
  </si>
  <si>
    <t>sp|Q5ZIC8|IPO13_CHICK Importin-13 OS=Gallus gallus GN=IPO13 PE=2</t>
  </si>
  <si>
    <t>lcl|SeqIndex14871 ClusterMatch=Q9JM04 GOMatch=A7RKB0 GOTerms=GO:0005488,GO:0005488 ; Score =  100 bits (212),  Expect = 2e-21; Identities = 40/51 (78%), Positives = 48/51 (94%), Gaps = 0/51 (0%); Fram</t>
  </si>
  <si>
    <t>scaffold_9</t>
  </si>
  <si>
    <t>lcl|SeqIndex32262 GeneFamily=14214 NumReads=1 Source=E60BDOM02FY5H0; Score = 69.8 bits (146),  Expect = 3e-12; Identities = 24/48 (50%), Positives = 32/48 (66%), Gaps = 0/48 (0%); Frame = -2/-1; Score</t>
  </si>
  <si>
    <t>scaffold_71</t>
  </si>
  <si>
    <t>scaffold_85</t>
  </si>
  <si>
    <t>sp|Q8K284|TF3C1_MOUSE General transcription factor 3C polypeptide 1 OS=Mus musculus GN=Gtf3c1 PE=2 SV=2</t>
  </si>
  <si>
    <t>scaffold_100</t>
  </si>
  <si>
    <t>sp|Q9HAP2|MLXIP_HUMAN MLX-interacting protein OS=Homo sapiens GN=MLXIP PE=1 SV=2</t>
  </si>
  <si>
    <t>scaffold_101</t>
  </si>
  <si>
    <t>sp|Q64028|PHC1_MOUSE Polyhomeotic-like protein 1 OS=Mus musculus GN=Phc1 PE=1 SV=2</t>
  </si>
  <si>
    <t>lcl|SeqIndex12213 CDD=71090 ClusterMatch=Q8QHL5 DomainDesc=SAM_domain_(Sterile_alpha_motif).... ; Score =  235 bits (507),  Expect = 5e-62; Identities = 96/103 (93%), Positives = 102/103 (99%), Gaps =</t>
  </si>
  <si>
    <t>scaffold_132</t>
  </si>
  <si>
    <t>sp|A1L2I9|T214B_XENLA Transmembrane protein 214-B OS=Xenopus laevis GN=tmem214-b PE=2 SV=1</t>
  </si>
  <si>
    <t>lcl|SeqIndex93 ClusterMatch=A1L2I9 GeneCluster=75 GeneFamily=72588 GeneMatch=A1L2I9 ; Score =  192 bits (414),  Expect(2) = 7e-61; Identities = 86/143 (60%), Positives = 107/143 (74%), Gaps = 0/143 (0</t>
  </si>
  <si>
    <t>scaffold_133</t>
  </si>
  <si>
    <t>sp|P35433|PUR1_RAT Amidophosphoribosyltransferase OS=Rattus norvegicus GN=Ppat PE=1 SV=1</t>
  </si>
  <si>
    <t>Also referred to as ATase or  glutamine phosphoribosylpyrophosphate amidotransferase (GPAT)</t>
  </si>
  <si>
    <t>lcl|SeqIndex6535 CDD=82390 ClusterMatch=Q27601 DomainDesc=amidophosphoribosyltransferase... ; Score =  148 bits (318),  Expect = 5e-36; Identities = 63/74 (85%), Positives = 65/74 (87%), Gaps = 0/74 (</t>
  </si>
  <si>
    <t>scaffold_705</t>
  </si>
  <si>
    <t>Cluster_2</t>
  </si>
  <si>
    <t>sp|Q8VIJ8|NPRL3_MOUSE Nitrogen permease regulator 3-like protein OS=Mus musculus GN=Nprl3 PE=2 SV=1</t>
  </si>
  <si>
    <t>lcl|SeqIndex12622 CDD=67292 ClusterMatch=Q8VIJ8 DomainDesc=Uncharacterised_protein_family_(UPF0171).... ; Score =  266 bits (576),  Expect = 9e-72; Identities = 111/146 (76%), Positives = 127/146 (86%</t>
  </si>
  <si>
    <t>scaffold_34</t>
  </si>
  <si>
    <t>sp|Q8C0L8|COG5_MOUSE Conserved oligomeric Golgi complex subunit 5 OS=Mus musculus GN=Cog5 PE=2 SV=3</t>
  </si>
  <si>
    <t xml:space="preserve">lcl|SeqIndex15726 ClusterMatch=Q9UP83 GeneCluster=12505 GeneFamily=16040 GeneMatch=Q9UP83 ; Score =  185 bits (399),  Expect(2) = 1e-56; Identities = 80/89 (89%), Positives = 86/89 (96%), Gaps = 0/89 </t>
  </si>
  <si>
    <t>scaffold_49</t>
  </si>
  <si>
    <t>sp|A7SGZ5|EIF3K_NEMVE Eukaryotic translation initiation factor 3 subunit K OS=Nematostella vectensis GN=v1g170558 PE=3 SV=1</t>
  </si>
  <si>
    <t>scaffold_751</t>
  </si>
  <si>
    <t>sp|Q921W4|QORL1_MOUSE Quinone oxidoreductase-like protein 1 OS=Mus musculus GN=Cryzl1 PE=2 SV=1</t>
  </si>
  <si>
    <t>lcl|SeqIndex12994 CDD=31262 ClusterMatch=Q921W4 DomainDesc=Zn-dependent_alcohol_dehydrogenases,_class_III_[En... ; Score = 90.0 bits (190),  Expect(4) = 4e-36; Identities = 38/63 (60%), Positives = 48</t>
  </si>
  <si>
    <t>scaffold_117</t>
  </si>
  <si>
    <t>sp|Q0MQI5|NDUV1_GORGO NADH dehydrogenase [ubiquinone] flavoprotein 1, mitochondrial OS=Gorilla gorilla gorilla GN=NDUFV1 PE=2 SV=1</t>
  </si>
  <si>
    <t>lcl|SeqIndex5777 CDD=81425 ClusterMatch=Q0MQI6 DomainDesc=electron_transport_complex_protein_RnfC... ; Score =  154 bits (330),  Expect(2) = 1e-64; Identities = 61/70 (87%), Positives = 64/70 (91%), G</t>
  </si>
  <si>
    <t>scaffold_29</t>
  </si>
  <si>
    <t>sp|A7RU46|NAPA_NEMVE Nck-associated protein 1 homolog OS=Nematostella vectensis GN=napA PE=3 SV=1</t>
  </si>
  <si>
    <t>lcl|SeqIndex386 ClusterMatch=A7RU46 GOMatch=A2AS97 GOTerms=GO:0001701,GO:0001701,GO:0001756,GO:0001843,GO:0007354,GO:0007492,GO:0008078,GO:0010172,GO:0030027,GO:0030032,GO:0030032,GO:0030903,GO:003095</t>
  </si>
  <si>
    <t>scaffold_33</t>
  </si>
  <si>
    <t>sp|Q54G14|Y0266_DICDI Uncharacterized protein DDB_G0290685 OS=Dictyostelium discoideum GN=DDB_G0290685 PE=2 SV=2</t>
  </si>
  <si>
    <t xml:space="preserve">lcl|SeqIndex21364 ClusterMatch=XP_001639164 GeneCluster=16253 GeneFamily=49249 ; Score =  125 bits (267),  Expect = 8e-29; Identities = 46/60 (76%), Positives = 56/60 (93%), Gaps = 0/60 (0%); Frame = </t>
  </si>
  <si>
    <t>scaffold_16</t>
  </si>
  <si>
    <t>sp|Q75WE7|VWA5A_RAT von Willebrand factor A domain-containing protein 5A OS=Rattus norvegicus GN=Vwa5a PE=2 SV=1</t>
  </si>
  <si>
    <t>scaffold_18</t>
  </si>
  <si>
    <t>sp|A7SCH8|KYNU_NEMVE Kynureninase OS=Nematostella vectensis GN=kynu PE=3 SV=1</t>
  </si>
  <si>
    <t>lcl|SeqIndex7639 CDD=33635 ClusterMatch=Q54Q04 DomainDesc=Kynureninase_[Amino_acid_transport_and_metabolism]... ; Score =  116 bits (248),  Expect(2) = 2e-39; Identities = 40/46 (86%), Positives = 43/</t>
  </si>
  <si>
    <t>sp|Q6UPR8|ERMP1_RAT Endoplasmic reticulum metallopeptidase 1 OS=Rattus norvegicus GN=Ermp1 PE=1 SV=1</t>
  </si>
  <si>
    <t>scaffold_6</t>
  </si>
  <si>
    <t>sp|Q7SC45|BTN1_NEUCR Protein btn-1 OS=Neurospora crassa (strain ATCC 24698 / 74-OR23-1A / CBS 708.71 / DSM 1257 / FGSC 987) GN=btn-1 PE=3 SV=2</t>
  </si>
  <si>
    <t>lcl|SeqIndex10334 CDD=66201 ClusterMatch=Q758C3 DomainDesc=CLN3_protein._This_is_a_family_of_proteins_from_th... ; Score = 79.9 bits (168),  Expect(2) = 7e-22; Identities = 29/48 (60%), Positives = 35</t>
  </si>
  <si>
    <t>lcl|SeqIndex20231 ClusterMatch=XP_001633768 GeneCluster=15400 GeneFamily=76279 ; Score =  122 bits (260),  Expect(4) = 3e-64; Identities = 46/73 (63%), Positives = 60/73 (82%), Gaps = 0/73 (0%); Frame</t>
  </si>
  <si>
    <t>scaffold_67</t>
  </si>
  <si>
    <t>sp|Q9CXI3|MOXD1_MOUSE DBH-like monooxygenase protein 1 OS=Mus musculus GN=Moxd1 PE=1 SV=1</t>
  </si>
  <si>
    <t>lcl|SeqIndex14074 CDD=66991 ClusterMatch=Q9CXI3 DomainDesc=DOMON_domain._The_DOMON_(named_after_dopamine_beta... ; Score = 51.0 bits (105),  Expect(2) = 2e-15; Identities = 24/69 (34%), Positives = 37</t>
  </si>
  <si>
    <t>scaffold_188</t>
  </si>
  <si>
    <t>Cluster_3</t>
  </si>
  <si>
    <t>sp|Q5XHZ6|KLHL7_RAT Kelch-like protein 7 OS=Rattus norvegicus GN=Klhl7 PE=2 SV=1</t>
  </si>
  <si>
    <t>scaffold_4189</t>
  </si>
  <si>
    <t>sp|Q2KHZ9|GCDH_BOVIN Glutaryl-CoA dehydrogenase, mitochondrial OS=Bos taurus GN=GCDH PE=2 SV=1</t>
  </si>
  <si>
    <t>lcl|SeqIndex6735 CDD=29652 ClusterMatch=Q2KHZ9 DomainDesc=Putative_acyl-CoA_dehydrogenase_(ACAD)._Mitochondr... ; Score =  698 bits (1519),  Expect(5) = 0.0; Identities = 287/320 (89%), Positives = 30</t>
  </si>
  <si>
    <t>sp|A2TIL1|GSHR_CALJA Glutathione reductase, mitochondrial OS=Callithrix jacchus GN=GSR PE=2 SV=1</t>
  </si>
  <si>
    <t>lcl|SeqIndex4204 CDD=81479 ClusterMatch=P47791 DomainDesc=soluble_pyridine_nucleotide_transhydrogenase... ; Score =  212 bits (458),  Expect(4) = 4e-123; Identities = 87/114 (76%), Positives = 101/114</t>
  </si>
  <si>
    <t>scaffold_47</t>
  </si>
  <si>
    <t>sp|P12394|CP17A_CHICK Steroid 17-alpha-hydroxylase/17,20 lyase OS=Gallus gallus GN=CYP17A1 PE=2 SV=1</t>
  </si>
  <si>
    <t>scaffold_55</t>
  </si>
  <si>
    <t>lcl|SeqIndex18512 CDD=32020 ClusterMatch=XP_001626378 DomainDesc=Predicted_acyltransferases_[Lipid_metabolism]... ; Score =  251 bits (542),  Expect = 8e-67; Identities = 96/155 (61%), Positives = 128</t>
  </si>
  <si>
    <t>sp|O93400|ACTB_XENLA Actin, cytoplasmic 1 OS=Xenopus laevis GN=actb PE=2 SV=1</t>
  </si>
  <si>
    <t>lcl|SeqIndex2697 CDD=34874 ClusterMatch=P12716 DomainDesc=Actin_and_related_proteins_[Cytoskeleton]... ; Score =  242 bits (523),  Expect(3) = 3e-82; Identities = 102/103 (99%), Positives = 102/103 (9</t>
  </si>
  <si>
    <t>scaffold_129</t>
  </si>
  <si>
    <t>lcl|SeqIndex20814 CDD=66254 ClusterMatch=XP_001636547 DomainDesc=3-oxo-5-alpha-steroid_4-dehydrogenase._This_family... ; Score = 94.1 bits (199),  Expect(3) = 4e-51; Identities = 32/47 (68%), Positive</t>
  </si>
  <si>
    <t>scaffold_38</t>
  </si>
  <si>
    <t>sp|Q5ZME8|SMU1_CHICK WD40 repeat-containing protein SMU1 OS=Gallus gallus GN=SMU1 PE=2 SV=1</t>
  </si>
  <si>
    <t>lcl|SeqIndex8874 CDD=84748 ClusterMatch=Q5ZME8 DomainDesc=WD_domain,_G-beta_repeat.... ; Score =  780 bits (1698),  Expect(2) = 0.0; Identities = 324/337 (96%), Positives = 334/337 (99%), Gaps = 0/337</t>
  </si>
  <si>
    <t>sp|Q4R571|TSSC1_MACFA Protein TSSC1 OS=Macaca fascicularis GN=TSSC1 PE=2 SV=1</t>
  </si>
  <si>
    <t>lcl|SeqIndex11821 CDD=32473 ClusterMatch=Q8K0G5 DomainDesc=FOG:_WD40_repeat_[General_function_prediction_only... ; Score =  172 bits (373),  Expect(2) = 2e-73; Identities = 64/86 (74%), Positives = 78</t>
  </si>
  <si>
    <t>scaffold_73</t>
  </si>
  <si>
    <t>sp|P61023|CHP1_RAT Calcium-binding protein p22 OS=Rattus norvegicus GN=Chp PE=1 SV=2</t>
  </si>
  <si>
    <t>lcl|SeqIndex4770 CDD=28933 ClusterMatch=P61023 DomainDesc=EF-hand,_calcium_binding_motif;_A_diverse_superfam... ; Score =  133 bits (284),  Expect(2) = 1e-36; Identities = 56/67 (83%), Positives = 60/</t>
  </si>
  <si>
    <t>scaffold_88</t>
  </si>
  <si>
    <t>sp|Q0EEE2|PTHD3_MOUSE Patched domain-containing protein 3 OS=Mus musculus GN=Ptchd3 PE=1 SV=1</t>
  </si>
  <si>
    <t xml:space="preserve">lcl|SeqIndex39629 CDD=66176 DomainDesc=Patched_family._The_transmembrane_protein_Patched_... ; Score =  161 bits (347),  Expect = 9e-40; Identities = 65/88 (73%), Positives = 73/88 (82%), Gaps = 0/88 </t>
  </si>
  <si>
    <t>scaffold_17</t>
  </si>
  <si>
    <t>sp|Q6PFY8|TRI45_MOUSE Tripartite motif-containing protein 45 OS=Mus musculus GN=Trim45 PE=2 SV=2</t>
  </si>
  <si>
    <t>scaffold_76</t>
  </si>
  <si>
    <t>sp|Q9D6P8|CALL3_MOUSE Calmodulin-like protein 3 OS=Mus musculus GN=Calml3 PE=2 SV=1</t>
  </si>
  <si>
    <t>lcl|SeqIndex4868 CDD=84461 ClusterMatch=P69097 DomainDesc=EF_hand._The_EF-hands_can_be_divided_into_two_clas... ; Score =  152 bits (326),  Expect(3) = 2e-52; Identities = 64/71 (90%), Positives = 68/</t>
  </si>
  <si>
    <t>scaffold_106</t>
  </si>
  <si>
    <t>sp|P97390|VPS45_MOUSE Vacuolar protein sorting-associated protein 45 OS=Mus musculus GN=Vps45 PE=1 SV=1</t>
  </si>
  <si>
    <t>scaffold_99</t>
  </si>
  <si>
    <t>lcl|SeqIndex17878 CDD=69719 ClusterMatch=XP_001623650 DomainDesc=Cobalamin_biosynthesis_protein_CobT._This_family_c... ; Score =  119 bits (255),  Expect(4) = 3e-38; Identities = 46/69 (66%), Positive</t>
  </si>
  <si>
    <t>scaffold_384</t>
  </si>
  <si>
    <t>sp|P08962|CD63_HUMAN CD63 antigen OS=Homo sapiens GN=CD63 PE=1</t>
  </si>
  <si>
    <t>scaffold_464</t>
  </si>
  <si>
    <t>sp|O96952|THIO_GEOCY Thioredoxin OS=Geodia cydonium GN=THIO PE=3</t>
  </si>
  <si>
    <t>sp|Q3ZBY3|CALB2_BOVIN Calretinin OS=Bos taurus GN=CALB2 PE=2</t>
  </si>
  <si>
    <t>scaffold_25</t>
  </si>
  <si>
    <t>sp|O44252|ROST_DROME Protein rolling stone OS=Drosophila melanogaster GN=rost PE=2 SV=2</t>
  </si>
  <si>
    <t>scaffold_89</t>
  </si>
  <si>
    <t>sp|Q9NQG7|HPS4_HUMAN Hermansky-Pudlak syndrome 4 protein OS=Homo sapiens GN=HPS4 PE=1 SV=2</t>
  </si>
  <si>
    <t>scaffold_37</t>
  </si>
  <si>
    <t>sp|Q8R0W1.3|CIPC_MOUSE RecName: Full=CLOCK-interacting pacemaker (Note: e-value only 5e-5)</t>
  </si>
  <si>
    <t>lcl|SeqIndex90172 GeneFamily=91930 NumReads=6 Source=contig11941; Score = 54.7 bits (113),  Expect = 1e-07; Identities = 23/26 (88%), Positives = 26/26 (100%), Gaps = 0/26 (0%); Frame = +2/+1</t>
  </si>
  <si>
    <t>scaffold_142</t>
  </si>
  <si>
    <t>sp|Q3TTY0|PLB1_MOUSE Phospholipase B1, membrane-associated OS=Mus musculus GN=Plb1 PE=2 SV=2</t>
  </si>
  <si>
    <t>lcl|SeqIndex33241 GeneFamily=90968 NumReads=1 Source=E60BDOM02HGRSY; Score = 60.2 bits (125),  Expect = 2e-09; Identities = 31/59 (52%), Positives = 38/59 (64%), Gaps = 0/59 (0%); Frame = +2/+2</t>
  </si>
  <si>
    <t>scaffold_156</t>
  </si>
  <si>
    <t>scaffold_231</t>
  </si>
  <si>
    <t>Cluster_4</t>
  </si>
  <si>
    <t>sp|Q9H2X6|HIPK2_HUMAN Homeodomain-interacting protein kinase 2 OS=Homo sapiens GN=HIPK2 PE=1 SV=2</t>
  </si>
  <si>
    <t>lcl|SeqIndex8567 CDD=30861 ClusterMatch=Q5U4C9 DomainDesc=Serine/threonine_protein_kinase_[General_function_... ; Score = 64.3 bits (134),  Expect(3) = 5e-19; Identities = 23/47 (48%), Positives = 31/</t>
  </si>
  <si>
    <t>scaffold_4</t>
  </si>
  <si>
    <t>sp|O15995|CCNE_HEMPU G1/S-specific cyclin-E OS=Hemicentrotus pulcherrimus GN=CYCE PE=2 SV=1</t>
  </si>
  <si>
    <t>lcl|SeqIndex12833 CDD=47698 ClusterMatch=Q91780 DomainDesc=domain_present_in_cyclins,_TFIIB_and_Retinoblastom... ; Score = 86.3 bits (182),  Expect = 2e-17; Identities = 35/38 (92%), Positives = 37/38</t>
  </si>
  <si>
    <t>scaffold_245</t>
  </si>
  <si>
    <t>sp|Q95266|KCC2D_PIG Calcium/calmodulin-dependent protein kinase type II subunit delta OS=Sus scrofa GN=CAMK2D PE=2 SV=1</t>
  </si>
  <si>
    <t>scaffold_1</t>
  </si>
  <si>
    <t>sp|P53405|ISL1_DANRE Insulin gene enhancer protein isl-1 OS=Danio rerio GN=isl1 PE=2 SV=1</t>
  </si>
  <si>
    <t>lcl|SeqIndex4347 ClusterMatch=P50211 GOMatch=A7RR95 GOTerms=GO:0003677,GO:0003677,GO:0003700,GO:0005634,GO:0006355,GO:0008270,GO:0043565,GO:0045449,GO:0003677,GO:0003677,GO:0005634,GO:0008270,GO:00468</t>
  </si>
  <si>
    <t>scaffold_24</t>
  </si>
  <si>
    <t>sp|A3KCL7|OXDD_PIG D-aspartate oxidase OS=Sus scrofa GN=DDO PE=2</t>
  </si>
  <si>
    <t>lcl|SeqIndex3605 CDD=31009 ClusterMatch=P31228 DomainDesc=Glycine/D-amino_acid_oxidases_(deaminating)_[Amino... ; Score =  232 bits (502),  Expect(5) = 8e-101; Identities = 94/135 (69%), Positives = 1</t>
  </si>
  <si>
    <t>scaffold_65</t>
  </si>
  <si>
    <t>sp|Q9UJ83|HACL1_HUMAN 2-hydroxyacyl-CoA lyase 1 OS=Homo sapiens GN=HACL1 PE=1 SV=2</t>
  </si>
  <si>
    <t>lcl|SeqIndex15309 CDD=48178 ClusterMatch=Q9QXE0 DomainDesc=Thiamine_pyrophosphate_(TPP)_family,_Acetohydroxya... ; Score = 93.2 bits (197),  Expect = 2e-19; Identities = 50/62 (80%), Positives = 55/62</t>
  </si>
  <si>
    <t>scaffold_138</t>
  </si>
  <si>
    <t>sp|Q03251|GRP8_ARATH Glycine-rich RNA-binding protein 8 OS=Arabidopsis thaliana GN=GRP8 PE=1 SV=1</t>
  </si>
  <si>
    <t>lcl|SeqIndex5394 CDD=34080 ClusterMatch=Q03878 DomainDesc=Predicted_membrane_protein_[Function_unknown]... ; Score = 91.3 bits (193),  Expect(2) = 6e-19; Identities = 39/64 (60%), Positives = 49/64 (7</t>
  </si>
  <si>
    <t>scaffold_201</t>
  </si>
  <si>
    <t>sp|Q9Z1N1|F16P2_RAT Fructose-1,6-bisphosphatase isozyme 2 OS=Rattus norvegicus GN=Fbp2 PE=2 SV=1</t>
  </si>
  <si>
    <t>lcl|SeqIndex2222 CDD=84227 ClusterMatch=P00637 DomainDesc=bifunctional_inositol-1_monophosphatase/fructose-1... ; Score = 37.3 bits (75),  Expect = 0.006; Identities = 14/28 (50%), Positives = 22/28 (</t>
  </si>
  <si>
    <t>scaffold_214</t>
  </si>
  <si>
    <t>sp|Q5FVI3|LRC57_RAT Leucine-rich repeat-containing protein 57 OS=Rattus norvegicus GN=Lrrc57 PE=2 SV=1</t>
  </si>
  <si>
    <t>scaffold_229</t>
  </si>
  <si>
    <t>sp|Q13042|CDC16_HUMAN Cell division cycle protein 16 homolog OS=Homo sapiens GN=CDC16 PE=1 SV=2</t>
  </si>
  <si>
    <t>scaffold_30</t>
  </si>
  <si>
    <t>sp|Q28FL7|KISHA_XENTR Protein kish-A OS=Xenopus tropicalis GN=tmem167a PE=3 SV=2</t>
  </si>
  <si>
    <t>lcl|SeqIndex8196 CDD=83180 ClusterMatch=Q5R8D0 DomainDesc=dTDP-glucose_4,6_dehydratase,_NAD(P)-binding... ; Score =  138 bits (295),  Expect = 2e-32; Identities = 68/77 (88%), Positives = 74/77 (96%),</t>
  </si>
  <si>
    <t>scaffold_97</t>
  </si>
  <si>
    <t>scaffold_56</t>
  </si>
  <si>
    <t>lcl|SeqIndex21661 ClusterMatch=XP_001640526 GOMatch=A7RIV0 GOTerms=GO:0016020,GO:0016020,GO:0016020,GO:0016021 ; Score =  171 bits (369),  Expect(3) = 5e-57; Identities = 81/94 (86%), Positives = 87/9</t>
  </si>
  <si>
    <t>sp|Q8N6S4|AN13C_HUMAN Ankyrin repeat domain-containing protein 13C OS=Homo sapiens GN=ANKRD13C PE=2 SV=2</t>
  </si>
  <si>
    <t>lcl|SeqIndex12044 CDD=84449 ClusterMatch=Q8N6S4 DomainDesc=Ankyrin_repeat._There_is_no_clear_separation_betwe... ; Score = 83.1 bits (175),  Expect = 2e-16; Identities = 31/45 (68%), Positives = 38/45</t>
  </si>
  <si>
    <t>scaffold_39</t>
  </si>
  <si>
    <t>sp|Q15329|E2F5_HUMAN Transcription factor E2F5 OS=Homo sapiens GN=E2F5 PE=1 SV=1</t>
  </si>
  <si>
    <t>scaffold_187</t>
  </si>
  <si>
    <t>sp|Q6GR34|CP52A_XENLA Uncharacterized protein C16orf52 homolog A OS=Xenopus laevis PE=2 SV=1</t>
  </si>
  <si>
    <t>lcl|SeqIndex9646 ClusterMatch=Q6GR34 GeneCluster=7656 GeneFamily=18258 NumReads=11 ; Score = 45.5 bits (93),  Expect(2) = 2e-12; Identities = 15/18 (83%), Positives = 18/18 (100%), Gaps = 0/18 (0%); F</t>
  </si>
  <si>
    <t>scaffold_191</t>
  </si>
  <si>
    <t>sp|P12815|PDCD6_MOUSE Programmed cell death protein 6 OS=Mus musculus GN=Pdcd6 PE=1 SV=2</t>
  </si>
  <si>
    <t xml:space="preserve">lcl|SeqIndex2700 CDD=28933 ClusterMatch=P12815 DomainDesc=EF-hand,_calcium_binding_motif;_A_diverse_superfam... ; Score =  100 bits (213),  Expect = 7e-22; Identities = 39/42 (92%), Positives = 42/42 </t>
  </si>
  <si>
    <t>sp|Q6NZW8|AR8BA_DANRE ADP-ribosylation factor-like protein 8B-A OS=Danio rerio GN=arl8ba PE=2 SV=1</t>
  </si>
  <si>
    <t>lcl|SeqIndex9839 CDD=47508 ClusterMatch=Q6NZW8 DomainDesc=ARF-like_small_GTPases;_ARF,_ADP-ribosylation_fact... ; Score =  233 bits (504),  Expect = 1e-61; Identities = 96/102 (94%), Positives = 100/1</t>
  </si>
  <si>
    <t>sp|Q28E02|SNX30_XENTR Sorting nexin-30 OS=Xenopus tropicalis GN=snx30 PE=2 SV=1</t>
  </si>
  <si>
    <t>lcl|SeqIndex21862 ClusterMatch=XP_001641411 GOMatch=A7RG30 GOTerms=GO:0005515,GO:0005515,GO:0007154,GO:0035091 ; Score = 80.3 bits (169),  Expect(2) = 2e-16; Identities = 34/48 (70%), Positives = 38/4</t>
  </si>
  <si>
    <t>sp|P77475|YQAB_ECOLI Phosphatase YqaB OS=Escherichia coli (strain K12) GN=yqaB PE=1 SV=1</t>
  </si>
  <si>
    <t>lcl|SeqIndex21476 ClusterMatch=XP_001639648 GeneCluster=16337 GeneFamily=80559 ; Score =  114 bits (243),  Expect(6) = 2e-83; Identities = 45/50 (90%), Positives = 48/50 (96%), Gaps = 0/50 (0%); Frame</t>
  </si>
  <si>
    <t>scaffold_12</t>
  </si>
  <si>
    <t>sp|B1H2T2|CC058_XENTR UPF0672 protein C3orf58 homolog OS=Xenopus tropicalis PE=2 SV=1</t>
  </si>
  <si>
    <t>sp|Q8NDZ4.1|DIA1_HUMAN RecName: Full=Deleted in autism protein 1; AltName: Full=Golgi Protein of 49 kDa; Short=GoPro49; AltName: Full=Hypoxia and AKT-induced stem cell factor; Short=HASF; Flags: Precursor</t>
  </si>
  <si>
    <t>scaffold_26</t>
  </si>
  <si>
    <t>sp|Q6P7H4|NIPA_XENLA NIPA-like protein OS=Xenopus laevis GN=zc3hc1 PE=2 SV=1</t>
  </si>
  <si>
    <t>lcl|SeqIndex10904 CDD=71404 ClusterMatch=Q80YV2 DomainDesc=C3HC_zinc_finger-like._This_zinc-finger_like_domai... ; Score =  181 bits (390),  Expect(3) = 6e-67; Identities = 69/81 (85%), Positives = 76</t>
  </si>
  <si>
    <t>scaffold_32</t>
  </si>
  <si>
    <t xml:space="preserve">lcl|SeqIndex20509 ClusterMatch=XP_001635015 GOMatch=A7S045 GOTerms=GO:0005515,GO:0005515,GO:0008270 ; Score =  197 bits (425),  Expect = 2e-50; Identities = 78/84 (92%), Positives = 82/84 (97%), Gaps </t>
  </si>
  <si>
    <t>scaffold_53</t>
  </si>
  <si>
    <t>sp|P42229|STA5A_HUMAN Signal transducer and activator of transcription 5A OS=Homo sapiens GN=STAT5A PE=1 SV=1</t>
  </si>
  <si>
    <t>lcl|SeqIndex70856 GeneFamily=62528 NumReads=1 Source=E60BDOM01CXV6N; Score = 48.3 bits (99),  Expect(2) = 8e-08; Identities = 20/25 (80%), Positives = 23/25 (92%), Gaps = 0/25 (0%); Frame = +2/-2; Sco</t>
  </si>
  <si>
    <t>sp|A2BDB7|S7A6O_XENLA Probable RNA polymerase II nuclear localization protein SLC7A6OS OS=Xenopus laevis GN=slc7a6os PE=2</t>
  </si>
  <si>
    <t>lcl|SeqIndex131 ClusterMatch=A2BDB7 GeneCluster=111 GeneFamily=36528 GeneMatch=A2BDB7 ; Score = 55.6 bits (115),  Expect(4) = 2e-33; Identities = 22/41 (53%), Positives = 30/41 (73%), Gaps = 0/41 (0%)</t>
  </si>
  <si>
    <t>sp|Q6IP06.1|STK3_XENLA RecName: Full=Serine/threonine-protein kinase 3; Contains: RecName: Full=Serine/threonine-protein kinase 3 36kDa subunit; Short=MST2/N; Contains: RecName: Full=Serine/threonine-protein kinase 3 20kDa subunit; Short=MST2/C</t>
  </si>
  <si>
    <t>scaffold_54</t>
  </si>
  <si>
    <t>sp|P82471|GNAQ_RAT Guanine nucleotide-binding protein G(q) subunit alpha OS=Rattus norvegicus GN=Gnaq PE=1 SV=2</t>
  </si>
  <si>
    <t>lcl|SeqIndex5045 CDD=58038 ClusterMatch=P82471 DomainDesc=Arl3_subfamily.__Arl3_(Arf-like_3)_is_an_Arf_famil... ; Score =  697 bits (1516),  Expect(2) = 0.0; Identities = 294/321 (91%), Positives = 30</t>
  </si>
  <si>
    <t>sp|Q6AXK4|BABA1_DANRE BRISC and BRCA1-A complex member 1 OS=Danio rerio GN=babam1 PE=2 SV=2</t>
  </si>
  <si>
    <t>lcl|SeqIndex9546 ClusterMatch=Q6DJG6 GeneCluster=7566 GeneFamily=63672 NumReads=73 ; Score =  192 bits (414),  Expect(4) = 1e-91; Identities = 77/100 (77%), Positives = 86/100 (86%), Gaps = 0/100 (0%)</t>
  </si>
  <si>
    <t>scaffold_169</t>
  </si>
  <si>
    <t>scaffold_787</t>
  </si>
  <si>
    <t>Cluster_5</t>
  </si>
  <si>
    <t>sp|P98199|AT8B2_MOUSE Probable phospholipid-transporting ATPase ID OS=Mus musculus GN=Atp8b2 PE=2 SV=2</t>
  </si>
  <si>
    <t>scaffold_60</t>
  </si>
  <si>
    <t>sp|Q0V9K5|RFX3_XENTR Transcription factor RFX3 OS=Xenopus tropicalis GN=rfx3 PE=2 SV=2</t>
  </si>
  <si>
    <t>lcl|SeqIndex4229 ClusterMatch=P48381 GOMatch=A7RX75 GOTerms=GO:0003677,GO:0003677,GO:0006355 ; Score =  401 bits (870),  Expect(3) = 3e-133; Identities = 166/183 (90%), Positives = 175/183 (95%), Gaps</t>
  </si>
  <si>
    <t>scaffold_43</t>
  </si>
  <si>
    <t>sp|Q7RTR2|NLRC3_HUMAN Protein NLRC3 OS=Homo sapiens GN=NLRC3 PE=2 SV=2</t>
  </si>
  <si>
    <t>scaffold_70</t>
  </si>
  <si>
    <t>sp|Q3SYV5|TSN33_BOVIN Tetraspanin-33 OS=Bos taurus GN=TSPAN33 PE=2 SV=1</t>
  </si>
  <si>
    <t>scaffold_81</t>
  </si>
  <si>
    <t>sp|Q9Y5Z4|HEBP2_HUMAN Heme-binding protein 2 OS=Homo sapiens GN=HEBP2 PE=1 SV=1</t>
  </si>
  <si>
    <t>SOUL family</t>
  </si>
  <si>
    <t>lcl|SeqIndex16238 CDD=68407 ClusterMatch=Q9Y5Z4 DomainDesc=SOUL_heme-binding_protein._This_family_represents_... ; Score = 41.4 bits (84),  Expect(3) = 4e-10; Identities = 14/16 (87%), Positives = 14/</t>
  </si>
  <si>
    <t>scaffold_127</t>
  </si>
  <si>
    <t>sp|O55012|PICA_RAT Phosphatidylinositol-binding clathrin assembly protein OS=Rattus norvegicus GN=Picalm PE=1 SV=1</t>
  </si>
  <si>
    <t>lcl|SeqIndex10418 CDD=48657 ClusterMatch=Q7M6Y3 DomainDesc=VHS,_ENTH_and_ANTH_domain_superfamily;_composed_of... ; Score =  180 bits (387),  Expect = 8e-45; Identities = 72/78 (92%), Positives = 74/78</t>
  </si>
  <si>
    <t>scaffold_264</t>
  </si>
  <si>
    <t>sp|A7S4N4|SERIC_NEMVE Probable serine incorporator OS=Nematostella vectensis GN=serinc PE=3 SV=1</t>
  </si>
  <si>
    <t>lcl|SeqIndex211 CDD=66988 ClusterMatch=A4FUZ5 DomainDesc=Serine_incorporator_(Serinc)._This_is_a_family_of_... ; Score =  194 bits (418),  Expect(3) = 3e-58; Identities = 79/114 (69%), Positives = 93/</t>
  </si>
  <si>
    <t>scaffold_267</t>
  </si>
  <si>
    <t>sp|P17971|KCNAL_DROME Potassium voltage-gated channel protein Shal OS=Drosophila melanogaster GN=Shal PE=2 SV=1</t>
  </si>
  <si>
    <t>scaffold_364</t>
  </si>
  <si>
    <t>sp|O15516|CLOCK_HUMAN Circadian locomoter output cycles protein kaput OS=Homo sapiens GN=CLOCK PE=1 SV=1</t>
  </si>
  <si>
    <t>lcl|SeqIndex10199 CDD=87531 ClusterMatch=Q6YGZ4 DomainDesc=PAS_fold._The_PAS_fold_corresponds_to_the_structur... ; Score = 72.5 bits (152),  Expect(2) = 1e-24; Identities = 23/65 (35%), Positives = 44</t>
  </si>
  <si>
    <t>sp|P41224|TEF_RAT Thyrotroph embryonic factor OS=Rattus norvegicus GN=Tef PE=1 SV=3</t>
  </si>
  <si>
    <t xml:space="preserve">lcl|SeqIndex3940 CDD=47665 ClusterMatch=P39572 DomainDesc=basic_region_leucin_zipper;_... ; Score = 98.5 bits (209),  Expect(3) = 7e-40; Identities = 41/49 (83%), Positives = 44/49 (89%), Gaps = 0/49 </t>
  </si>
  <si>
    <t>scaffold_58</t>
  </si>
  <si>
    <t>sp|A7S710|DRE2_NEMVE Anamorsin homolog OS=Nematostella vectensis GN=v1g167244 PE=3 SV=1</t>
  </si>
  <si>
    <t>lcl|SeqIndex7852 CDD=87468 ClusterMatch=Q5EAC7 DomainDesc=Methyltransferase_domain._Members_of_this_family_a... ; Score =  177 bits (381),  Expect(4) = 2e-83; Identities = 75/125 (60%), Positives = 10</t>
  </si>
  <si>
    <t>sp|Q5ZHN4|XRP2_CHICK Protein XRP2 OS=Gallus gallus GN=RP2 PE=2</t>
  </si>
  <si>
    <t>lcl|SeqIndex11089 CDD=47947 ClusterMatch=Q8AVX5 DomainDesc=Domain_in_CAPs_(cyclase-associated_proteins)_and_X... ; Score =  346 bits (749),  Expect(4) = 7e-121; Identities = 139/208 (66%), Positives =</t>
  </si>
  <si>
    <t>sp|Q5R6K8|PP4C_PONAB Serine/threonine-protein phosphatase 4 catalytic subunit OS=Pongo abelii GN=PPP4C PE=2 SV=1</t>
  </si>
  <si>
    <t>lcl|SeqIndex9675 CDD=84562 ClusterMatch=Q6IP91 DomainDesc=Calcineurin-like_phosphoesterase._This_family_incl... ; Score =  449 bits (975),  Expect(5) = 0.0; Identities = 178/182 (97%), Positives = 180</t>
  </si>
  <si>
    <t>sp|Q68FL4|SAHH3_MOUSE Putative adenosylhomocysteinase 3 OS=Mus musculus GN=Ahcyl2 PE=1 SV=1</t>
  </si>
  <si>
    <t>lcl|SeqIndex13339 CDD=29522 ClusterMatch=Q96HN2 DomainDesc=S-adenosyl-L-homocysteine_hydrolase_(AdoHycase)_ca... ; Score = 93.6 bits (198),  Expect(3) = 3e-26; Identities = 37/38 (97%), Positives = 38</t>
  </si>
  <si>
    <t>scaffold_258</t>
  </si>
  <si>
    <t>sp|A2BGS3|TM116_DANRE Transmembrane protein 116 OS=Danio rerio GN=tmem116 PE=2 SV=1</t>
  </si>
  <si>
    <t>sp|Q8BH16|FBXL2_MOUSE F-box/LRR-repeat protein 2 OS=Mus musculus GN=Fbxl2 PE=2 SV=1</t>
  </si>
  <si>
    <t>lcl|SeqIndex18907 ClusterMatch=XP_001628181 GeneCluster=14532 GeneFamily=1134 NumReads=2 ; Score =  104 bits (222),  Expect(2) = 4e-35; Identities = 41/77 (53%), Positives = 63/77 (81%), Gaps = 0/77 (</t>
  </si>
  <si>
    <t>sp|Q60847|COCA1_MOUSE Collagen alpha-1(XII) chain OS=Mus musculus GN=Col12a1 PE=2 SV=3</t>
  </si>
  <si>
    <t>lcl|SeqIndex8934 CDD=29244 ClusterMatch=Q60847 DomainDesc=Micronemal_proteins:_The_Toxoplasma_lytic_cycle_be... ; Score = 46.0 bits (94),  Expect(3) = 2e-07; Identities = 19/59 (32%), Positives = 33/5</t>
  </si>
  <si>
    <t>scaffold_105</t>
  </si>
  <si>
    <t>sp|O94844|RHBT1_HUMAN Rho-related BTB domain-containing protein 1 OS=Homo sapiens GN=RHOBTB1 PE=1 SV=2</t>
  </si>
  <si>
    <t>lcl|SeqIndex10105 CDD=58016 ClusterMatch=Q6RUV5 DomainDesc=Rop_subfamily.__The_Rop_(Rho-related_protein_from_... ; Score = 71.2 bits (149),  Expect = 6e-13; Identities = 27/53 (50%), Positives = 36/53</t>
  </si>
  <si>
    <t>scaffold_148</t>
  </si>
  <si>
    <t>sp|Q8NHS1|CLDN2_HUMAN Claudin domain-containing protein 2 OS=Homo sapiens GN=CLDND2 PE=2 SV=1</t>
  </si>
  <si>
    <t>lcl|SeqIndex22033 CDD=70523 ClusterMatch=XP_001642058 DomainDesc=Clc-like._This_family_contains_a_number_of_Clc-lik... ; Score = 84.0 bits (177),  Expect(3) = 4e-27; Identities = 35/43 (81%), Positive</t>
  </si>
  <si>
    <t>sp|Q99020|ROAA_MOUSE Heterogeneous nuclear ribonucleoprotein A/B OS=Mus musculus GN=Hnrnpab PE=1 SV=1</t>
  </si>
  <si>
    <t>lcl|SeqIndex13589 CDD=31068 ClusterMatch=Q99020 DomainDesc=RNA-binding_proteins_(RRM_domain)_[General_functio... ; Score =  129 bits (277),  Expect(3) = 5e-38; Identities = 51/57 (89%), Positives = 54</t>
  </si>
  <si>
    <t>scaffold_120</t>
  </si>
  <si>
    <t>sp|P54611|VATE_DROME V-type proton ATPase subunit E OS=Drosophila melanogaster GN=Vha26 PE=2 SV=1</t>
  </si>
  <si>
    <t>lcl|SeqIndex4559 CDD=30768 ClusterMatch=P54611 DomainDesc=ATPase_involved_in_DNA_repair_[DNA_replication,_re... ; Score =  394 bits (854),  Expect = 1e-109; Identities = 183/227 (80%), Positives = 207</t>
  </si>
  <si>
    <t xml:space="preserve">lcl|SeqIndex21640 ClusterMatch=XP_001640407 GeneCluster=16472 GeneFamily=83734 ; Score =  296 bits (640),  Expect(2) = 2e-90; Identities = 121/191 (63%), Positives = 145/191 (75%), Gaps = 0/191 (0%); </t>
  </si>
  <si>
    <t>scaffold_8</t>
  </si>
  <si>
    <t>sp|A2AX52|CO6A4_MOUSE Collagen alpha-4(VI) chain OS=Mus musculus GN=Col6a4 PE=1 SV=2</t>
  </si>
  <si>
    <t>Acropora homologs annotated as "coadhesin"</t>
  </si>
  <si>
    <t>sp|Q8TDM6|DLG5_HUMAN Disks large homolog 5 OS=Homo sapiens GN=DLG5 PE=1 SV=4</t>
  </si>
  <si>
    <t>lcl|SeqIndex21181 ClusterMatch=XP_001638402 GOMatch=A7RQC8 GOTerms=GO:0005515,GO:0005515 ; Score = 81.3 bits (171),  Expect(2) = 1e-21; Identities = 33/56 (58%), Positives = 46/56 (82%), Gaps = 0/56 (</t>
  </si>
  <si>
    <t>scaffold_22</t>
  </si>
  <si>
    <t>lcl|SeqIndex20961 CDD=29849 ClusterMatch=XP_001637261 DomainDesc=Phosphotyrosine-binding_(PTB)_domain;__PTB_domains... ; Score =  128 bits (275),  Expect(3) = 9e-62; Identities = 52/82 (63%), Positive</t>
  </si>
  <si>
    <t>scaffold_31</t>
  </si>
  <si>
    <t>sp|Q98930|SORL_CHICK Sortilin-related receptor (Fragment) OS=Gallus gallus GN=SORL1 PE=2 SV=1</t>
  </si>
  <si>
    <t>lcl|SeqIndex13077 ClusterMatch=Q92673 GOMatch=A7S315 GOTerms=GO:0016021,GO:0016021 ; Score = 58.3 bits (121),  Expect(3) = 4e-25; Identities = 22/35 (62%), Positives = 29/35 (82%), Gaps = 0/35 (0%); F</t>
  </si>
  <si>
    <t>sp|O94827|PKHG5_HUMAN Pleckstrin homology domain-containing family G member 5 OS=Homo sapiens GN=PLEKHG5 PE=2 SV=3</t>
  </si>
  <si>
    <t>lcl|SeqIndex61779 GOMatch=A7S9N2 GOTerms=GO:0005089,GO:0005089,GO:0005622,GO:0035023 ; Score = 71.1 bits (152),  Expect = 6e-13; Identities = 34/61 (55%), Positives = 41/61 (67%), Gaps = 0/61 (0%); Fr</t>
  </si>
  <si>
    <t>scaffold_98</t>
  </si>
  <si>
    <t xml:space="preserve">lcl|SeqIndex93899 GeneFamily=87235 NumReads=7 Source=contig25546; Score =  138 bits (299),  Expect = 2e-33; Identities = 56/80 (70%), Positives = 67/80 (83%), Gaps = 0/80 (0%); Frame = -3/+1; Score = </t>
  </si>
  <si>
    <t>scaffold_153</t>
  </si>
  <si>
    <t xml:space="preserve">lcl|SeqIndex19051 ClusterMatch=XP_001628779 GeneCluster=14624 GeneFamily=93396 ; Score = 94.5 bits (200),  Expect = 7e-20; Identities = 37/51 (72%), Positives = 45/51 (88%), Gaps = 0/51 (0%); Frame = </t>
  </si>
  <si>
    <t>scaffold_157</t>
  </si>
  <si>
    <t xml:space="preserve">lcl|SeqIndex10557 ClusterMatch=Q7TSV3 GOMatch=A7RVS4 GOTerms=GO:0004221,GO:0004221,GO:0006511,GO:0008270 ; Score = 53.8 bits (111),  Expect = 2e-07; Identities = 17/38 (44%), Positives = 23/38 (60%), </t>
  </si>
  <si>
    <t>sp|Q8VC31|CCDC9_MOUSE Coiled-coil domain-containing protein 9 OS=Mus musculus GN=Ccdc9 PE=2 SV=1</t>
  </si>
  <si>
    <t>sp|Q8L8W6|RL392_ARATH 60S ribosomal protein L39-2 OS=Arabidopsis thaliana GN=RPL39B PE=2 SV=1</t>
  </si>
  <si>
    <t>lcl|SeqIndex4403 CDD=80848 ClusterMatch=P51424 DomainDesc=50S_ribosomal_protein_L39e... ; Score =  126 bits (269),  Expect = 1e-29; Identities = 50/52 (96%), Positives = 52/52 (100%), Gaps = 0/52 (0%)</t>
  </si>
  <si>
    <t>scaffold_177</t>
  </si>
  <si>
    <t>scaffold_185</t>
  </si>
  <si>
    <t xml:space="preserve">No_hits_found </t>
  </si>
  <si>
    <t>scaffold_409</t>
  </si>
  <si>
    <t xml:space="preserve">lcl|SeqIndex17791 ClusterMatch=XP_001623239 GeneCluster=13850 GeneFamily=60767 ; Score = 76.2 bits (160),  Expect = 3e-14; Identities = 30/62 (48%), Positives = 39/62 (62%), Gaps = 0/62 (0%); Frame = </t>
  </si>
  <si>
    <t>scaffold_426</t>
  </si>
  <si>
    <r>
      <t>RNA -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fold-change)</t>
    </r>
  </si>
  <si>
    <r>
      <t>Accessibility -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FPKM)</t>
    </r>
  </si>
  <si>
    <t>sp|Q16526|CRY1_HUMAN Cryptochrome-1 OS=Homo sapiens GN=CRY1 PE=1</t>
  </si>
  <si>
    <t>Nematostella Cryptochrome 2 (Reitzel et al. 2010)</t>
  </si>
  <si>
    <t>lcl|SeqIndex10302 CDD=83397 ClusterMatch=Q6ZZY0 DomainDesc=deoxyribodipyrimidine_photolyase,_FAD-binding... ; Score =  112 bits (239),  Expect(2) = 4e-31; Identities = 43/58 (74%), Positives = 52/58 (</t>
  </si>
  <si>
    <t>scaffold_438</t>
  </si>
  <si>
    <t>S4 Table: list of 139 accessible rhythmic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2"/>
  <sheetViews>
    <sheetView tabSelected="1" zoomScale="85" zoomScaleNormal="85" workbookViewId="0">
      <selection sqref="A1:AA1"/>
    </sheetView>
  </sheetViews>
  <sheetFormatPr defaultRowHeight="15" x14ac:dyDescent="0.25"/>
  <sheetData>
    <row r="1" spans="1:27" x14ac:dyDescent="0.25">
      <c r="A1" s="24" t="s">
        <v>35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</row>
    <row r="2" spans="1:27" ht="18" thickBot="1" x14ac:dyDescent="0.3">
      <c r="A2" s="24" t="s">
        <v>344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 t="s">
        <v>345</v>
      </c>
      <c r="N2" s="24"/>
      <c r="O2" s="24"/>
      <c r="P2" s="24"/>
      <c r="Q2" s="24"/>
      <c r="R2" s="25" t="s">
        <v>12</v>
      </c>
      <c r="S2" s="25" t="s">
        <v>13</v>
      </c>
      <c r="T2" s="25" t="s">
        <v>14</v>
      </c>
      <c r="U2" s="25" t="s">
        <v>15</v>
      </c>
      <c r="V2" s="25" t="s">
        <v>16</v>
      </c>
      <c r="W2" s="25" t="s">
        <v>17</v>
      </c>
      <c r="X2" s="25" t="s">
        <v>18</v>
      </c>
      <c r="Y2" s="25" t="s">
        <v>19</v>
      </c>
      <c r="Z2" s="25" t="s">
        <v>20</v>
      </c>
      <c r="AA2" s="25" t="s">
        <v>21</v>
      </c>
    </row>
    <row r="3" spans="1:27" ht="15.75" thickBot="1" x14ac:dyDescent="0.3">
      <c r="A3" s="6" t="s">
        <v>5</v>
      </c>
      <c r="B3" s="6" t="s">
        <v>6</v>
      </c>
      <c r="C3" s="6" t="s">
        <v>7</v>
      </c>
      <c r="D3" s="6" t="s">
        <v>0</v>
      </c>
      <c r="E3" s="6" t="s">
        <v>8</v>
      </c>
      <c r="F3" s="6" t="s">
        <v>1</v>
      </c>
      <c r="G3" s="6" t="s">
        <v>9</v>
      </c>
      <c r="H3" s="6" t="s">
        <v>2</v>
      </c>
      <c r="I3" s="6" t="s">
        <v>10</v>
      </c>
      <c r="J3" s="6" t="s">
        <v>3</v>
      </c>
      <c r="K3" s="6" t="s">
        <v>11</v>
      </c>
      <c r="L3" s="6" t="s">
        <v>4</v>
      </c>
      <c r="M3" s="20" t="s">
        <v>0</v>
      </c>
      <c r="N3" s="21" t="s">
        <v>1</v>
      </c>
      <c r="O3" s="21" t="s">
        <v>2</v>
      </c>
      <c r="P3" s="21" t="s">
        <v>3</v>
      </c>
      <c r="Q3" s="22" t="s">
        <v>4</v>
      </c>
      <c r="R3" s="25"/>
      <c r="S3" s="25"/>
      <c r="T3" s="25"/>
      <c r="U3" s="25"/>
      <c r="V3" s="25"/>
      <c r="W3" s="25"/>
      <c r="X3" s="25"/>
      <c r="Y3" s="25"/>
      <c r="Z3" s="25"/>
      <c r="AA3" s="25"/>
    </row>
    <row r="4" spans="1:27" x14ac:dyDescent="0.25">
      <c r="A4" s="7">
        <v>0.14796400000000001</v>
      </c>
      <c r="B4" s="8">
        <v>-8.5663199999999995E-2</v>
      </c>
      <c r="C4" s="8">
        <v>0.70866799999999996</v>
      </c>
      <c r="D4" s="9">
        <v>0.53734199999999999</v>
      </c>
      <c r="E4" s="8">
        <v>3.8937800000000002E-2</v>
      </c>
      <c r="F4" s="9">
        <v>-1.3005199999999999</v>
      </c>
      <c r="G4" s="8">
        <v>-1.6431800000000001</v>
      </c>
      <c r="H4" s="9">
        <v>-0.66194299999999995</v>
      </c>
      <c r="I4" s="8">
        <v>1.78335</v>
      </c>
      <c r="J4" s="9">
        <v>0.38159100000000001</v>
      </c>
      <c r="K4" s="8">
        <v>1.05132</v>
      </c>
      <c r="L4" s="7">
        <v>-0.95787</v>
      </c>
      <c r="M4" s="3">
        <v>1.93</v>
      </c>
      <c r="N4" s="23">
        <v>0.84</v>
      </c>
      <c r="O4" s="23">
        <v>0.45</v>
      </c>
      <c r="P4" s="23">
        <v>0.96</v>
      </c>
      <c r="Q4" s="4">
        <v>0.94</v>
      </c>
      <c r="R4" s="10" t="s">
        <v>22</v>
      </c>
      <c r="S4" s="10" t="s">
        <v>23</v>
      </c>
      <c r="T4" s="10" t="s">
        <v>24</v>
      </c>
      <c r="U4" s="10" t="s">
        <v>25</v>
      </c>
      <c r="V4" s="10">
        <v>0.52129999999999999</v>
      </c>
      <c r="W4" s="10" t="s">
        <v>26</v>
      </c>
      <c r="X4" s="10">
        <v>30245</v>
      </c>
      <c r="Y4" s="10">
        <v>30586</v>
      </c>
      <c r="Z4" s="10">
        <v>8520</v>
      </c>
      <c r="AA4" s="10" t="s">
        <v>27</v>
      </c>
    </row>
    <row r="5" spans="1:27" x14ac:dyDescent="0.25">
      <c r="A5" s="1">
        <v>-0.720549</v>
      </c>
      <c r="B5" s="17">
        <v>0.24018300000000001</v>
      </c>
      <c r="C5" s="17">
        <v>-6.3205999999999998E-2</v>
      </c>
      <c r="D5" s="11">
        <v>0.644702</v>
      </c>
      <c r="E5" s="17">
        <v>-0.21490100000000001</v>
      </c>
      <c r="F5" s="11">
        <v>-0.56885399999999997</v>
      </c>
      <c r="G5" s="17">
        <v>-1.47902</v>
      </c>
      <c r="H5" s="11">
        <v>-1.7318499999999999</v>
      </c>
      <c r="I5" s="17">
        <v>0.59413700000000003</v>
      </c>
      <c r="J5" s="11">
        <v>1.6559999999999999</v>
      </c>
      <c r="K5" s="17">
        <v>0.84696099999999996</v>
      </c>
      <c r="L5" s="1">
        <v>0.79639599999999999</v>
      </c>
      <c r="M5" s="3">
        <v>2.91</v>
      </c>
      <c r="N5" s="23">
        <v>1.64</v>
      </c>
      <c r="O5" s="23">
        <v>0.7</v>
      </c>
      <c r="P5" s="23">
        <v>1.49</v>
      </c>
      <c r="Q5" s="4">
        <v>1.81</v>
      </c>
      <c r="R5" s="10" t="s">
        <v>22</v>
      </c>
      <c r="S5" s="10" t="s">
        <v>28</v>
      </c>
      <c r="T5" s="10" t="s">
        <v>24</v>
      </c>
      <c r="U5" s="10" t="s">
        <v>29</v>
      </c>
      <c r="V5" s="10">
        <v>0.51549999999999996</v>
      </c>
      <c r="W5" s="10" t="s">
        <v>30</v>
      </c>
      <c r="X5" s="10">
        <v>896587</v>
      </c>
      <c r="Y5" s="10">
        <v>903662</v>
      </c>
      <c r="Z5" s="10">
        <v>11096</v>
      </c>
      <c r="AA5" s="10" t="s">
        <v>31</v>
      </c>
    </row>
    <row r="6" spans="1:27" x14ac:dyDescent="0.25">
      <c r="A6" s="1">
        <v>-0.250805</v>
      </c>
      <c r="B6" s="17">
        <v>-0.99254799999999999</v>
      </c>
      <c r="C6" s="17">
        <v>-0.213451</v>
      </c>
      <c r="D6" s="11">
        <v>0.91783999999999999</v>
      </c>
      <c r="E6" s="17">
        <v>0.20811499999999999</v>
      </c>
      <c r="F6" s="11">
        <v>0.16008800000000001</v>
      </c>
      <c r="G6" s="17">
        <v>-0.35753099999999999</v>
      </c>
      <c r="H6" s="11">
        <v>-1.4194500000000001</v>
      </c>
      <c r="I6" s="17">
        <v>-0.85380500000000004</v>
      </c>
      <c r="J6" s="11">
        <v>1.19533</v>
      </c>
      <c r="K6" s="17">
        <v>2.1078299999999999</v>
      </c>
      <c r="L6" s="1">
        <v>-0.50161</v>
      </c>
      <c r="M6" s="3">
        <v>4.4800000000000004</v>
      </c>
      <c r="N6" s="23">
        <v>2.52</v>
      </c>
      <c r="O6" s="23">
        <v>1.34</v>
      </c>
      <c r="P6" s="23">
        <v>2.68</v>
      </c>
      <c r="Q6" s="4">
        <v>2.83</v>
      </c>
      <c r="R6" s="10" t="s">
        <v>22</v>
      </c>
      <c r="S6" s="10" t="s">
        <v>32</v>
      </c>
      <c r="T6" s="10" t="s">
        <v>24</v>
      </c>
      <c r="U6" s="10" t="s">
        <v>33</v>
      </c>
      <c r="V6" s="10">
        <v>0.66759999999999997</v>
      </c>
      <c r="W6" s="10" t="s">
        <v>34</v>
      </c>
      <c r="X6" s="10">
        <v>617560</v>
      </c>
      <c r="Y6" s="10">
        <v>636064</v>
      </c>
      <c r="Z6" s="10">
        <v>60023</v>
      </c>
      <c r="AA6" s="10" t="s">
        <v>27</v>
      </c>
    </row>
    <row r="7" spans="1:27" x14ac:dyDescent="0.25">
      <c r="A7" s="1">
        <v>0.179364</v>
      </c>
      <c r="B7" s="17">
        <v>-0.82507200000000003</v>
      </c>
      <c r="C7" s="17">
        <v>0.10761800000000001</v>
      </c>
      <c r="D7" s="11">
        <v>1.47078</v>
      </c>
      <c r="E7" s="17">
        <v>0.60983600000000004</v>
      </c>
      <c r="F7" s="11">
        <v>-0.96856299999999995</v>
      </c>
      <c r="G7" s="17">
        <v>-0.96856299999999995</v>
      </c>
      <c r="H7" s="11">
        <v>-0.75332699999999997</v>
      </c>
      <c r="I7" s="17">
        <v>-0.75332699999999997</v>
      </c>
      <c r="J7" s="11">
        <v>1.3272900000000001</v>
      </c>
      <c r="K7" s="17">
        <v>1.47078</v>
      </c>
      <c r="L7" s="1">
        <v>-0.896818</v>
      </c>
      <c r="M7" s="3">
        <v>3.49</v>
      </c>
      <c r="N7" s="23">
        <v>1.96</v>
      </c>
      <c r="O7" s="23">
        <v>0.84</v>
      </c>
      <c r="P7" s="23">
        <v>1.67</v>
      </c>
      <c r="Q7" s="4">
        <v>2.17</v>
      </c>
      <c r="R7" s="10" t="s">
        <v>22</v>
      </c>
      <c r="S7" s="10" t="s">
        <v>35</v>
      </c>
      <c r="T7" s="10" t="s">
        <v>24</v>
      </c>
      <c r="U7" s="10" t="s">
        <v>36</v>
      </c>
      <c r="V7" s="10">
        <v>0.61019999999999996</v>
      </c>
      <c r="W7" s="10" t="s">
        <v>37</v>
      </c>
      <c r="X7" s="10">
        <v>184232</v>
      </c>
      <c r="Y7" s="10">
        <v>190639</v>
      </c>
      <c r="Z7" s="10">
        <v>89179</v>
      </c>
      <c r="AA7" s="10" t="s">
        <v>31</v>
      </c>
    </row>
    <row r="8" spans="1:27" x14ac:dyDescent="0.25">
      <c r="A8" s="1">
        <v>-0.33884500000000001</v>
      </c>
      <c r="B8" s="17">
        <v>-1.0564</v>
      </c>
      <c r="C8" s="17">
        <v>-0.33884500000000001</v>
      </c>
      <c r="D8" s="11">
        <v>0.61789300000000003</v>
      </c>
      <c r="E8" s="17">
        <v>1.2876099999999999</v>
      </c>
      <c r="F8" s="11">
        <v>0.37870900000000002</v>
      </c>
      <c r="G8" s="17">
        <v>-1.43909</v>
      </c>
      <c r="H8" s="11">
        <v>-1.43909</v>
      </c>
      <c r="I8" s="17">
        <v>-0.33884500000000001</v>
      </c>
      <c r="J8" s="11">
        <v>1.23977</v>
      </c>
      <c r="K8" s="17">
        <v>0.13952400000000001</v>
      </c>
      <c r="L8" s="1">
        <v>1.2876099999999999</v>
      </c>
      <c r="M8" s="3">
        <v>6.05</v>
      </c>
      <c r="N8" s="23">
        <v>3.17</v>
      </c>
      <c r="O8" s="23">
        <v>1.35</v>
      </c>
      <c r="P8" s="23">
        <v>2.9</v>
      </c>
      <c r="Q8" s="4">
        <v>3.5</v>
      </c>
      <c r="R8" s="10" t="s">
        <v>22</v>
      </c>
      <c r="S8" s="10" t="s">
        <v>38</v>
      </c>
      <c r="T8" s="10" t="s">
        <v>24</v>
      </c>
      <c r="U8" s="10" t="s">
        <v>39</v>
      </c>
      <c r="V8" s="10">
        <v>0.7198</v>
      </c>
      <c r="W8" s="10" t="s">
        <v>40</v>
      </c>
      <c r="X8" s="10">
        <v>17543</v>
      </c>
      <c r="Y8" s="10">
        <v>20115</v>
      </c>
      <c r="Z8" s="10">
        <v>139771</v>
      </c>
      <c r="AA8" s="10" t="s">
        <v>31</v>
      </c>
    </row>
    <row r="9" spans="1:27" x14ac:dyDescent="0.25">
      <c r="A9" s="1">
        <v>-0.44038500000000003</v>
      </c>
      <c r="B9" s="17">
        <v>-0.96341900000000003</v>
      </c>
      <c r="C9" s="17">
        <v>-0.99795900000000004</v>
      </c>
      <c r="D9" s="11">
        <v>0.43298300000000001</v>
      </c>
      <c r="E9" s="17">
        <v>0.50699799999999995</v>
      </c>
      <c r="F9" s="11">
        <v>0.51193200000000005</v>
      </c>
      <c r="G9" s="17">
        <v>-0.94368200000000002</v>
      </c>
      <c r="H9" s="11">
        <v>-1.2002600000000001</v>
      </c>
      <c r="I9" s="17">
        <v>-0.43545</v>
      </c>
      <c r="J9" s="11">
        <v>2.1747899999999998</v>
      </c>
      <c r="K9" s="17">
        <v>0.73890900000000004</v>
      </c>
      <c r="L9" s="1">
        <v>0.61555199999999999</v>
      </c>
      <c r="M9" s="3">
        <v>3.9</v>
      </c>
      <c r="N9" s="23">
        <v>1.37</v>
      </c>
      <c r="O9" s="23">
        <v>0.57999999999999996</v>
      </c>
      <c r="P9" s="23">
        <v>1.1100000000000001</v>
      </c>
      <c r="Q9" s="4">
        <v>1.52</v>
      </c>
      <c r="R9" s="10" t="s">
        <v>22</v>
      </c>
      <c r="S9" s="10" t="s">
        <v>41</v>
      </c>
      <c r="T9" s="10" t="s">
        <v>24</v>
      </c>
      <c r="U9" s="10" t="s">
        <v>25</v>
      </c>
      <c r="V9" s="10">
        <v>0.65180000000000005</v>
      </c>
      <c r="W9" s="10" t="s">
        <v>42</v>
      </c>
      <c r="X9" s="10">
        <v>35865</v>
      </c>
      <c r="Y9" s="10">
        <v>38556</v>
      </c>
      <c r="Z9" s="10">
        <v>140821</v>
      </c>
      <c r="AA9" s="10" t="s">
        <v>27</v>
      </c>
    </row>
    <row r="10" spans="1:27" x14ac:dyDescent="0.25">
      <c r="A10" s="1">
        <v>-0.199212</v>
      </c>
      <c r="B10" s="17">
        <v>-1.3719300000000001</v>
      </c>
      <c r="C10" s="17">
        <v>0.83819500000000002</v>
      </c>
      <c r="D10" s="11">
        <v>1.9658100000000001</v>
      </c>
      <c r="E10" s="17">
        <v>-0.28942200000000001</v>
      </c>
      <c r="F10" s="11">
        <v>-0.78557299999999997</v>
      </c>
      <c r="G10" s="17">
        <v>-0.65025900000000003</v>
      </c>
      <c r="H10" s="11">
        <v>-1.1915100000000001</v>
      </c>
      <c r="I10" s="17">
        <v>-0.424736</v>
      </c>
      <c r="J10" s="11">
        <v>1.1539299999999999</v>
      </c>
      <c r="K10" s="17">
        <v>0.477358</v>
      </c>
      <c r="L10" s="1">
        <v>0.477358</v>
      </c>
      <c r="M10" s="3">
        <v>8.65</v>
      </c>
      <c r="N10" s="23">
        <v>3.76</v>
      </c>
      <c r="O10" s="23">
        <v>2.08</v>
      </c>
      <c r="P10" s="23">
        <v>4.46</v>
      </c>
      <c r="Q10" s="4">
        <v>3.89</v>
      </c>
      <c r="R10" s="10" t="s">
        <v>22</v>
      </c>
      <c r="S10" s="10" t="s">
        <v>43</v>
      </c>
      <c r="T10" s="10" t="s">
        <v>24</v>
      </c>
      <c r="U10" s="10" t="s">
        <v>44</v>
      </c>
      <c r="V10" s="10">
        <v>0.53910000000000002</v>
      </c>
      <c r="W10" s="10" t="s">
        <v>45</v>
      </c>
      <c r="X10" s="10">
        <v>1926292</v>
      </c>
      <c r="Y10" s="10">
        <v>1933331</v>
      </c>
      <c r="Z10" s="10">
        <v>158359</v>
      </c>
      <c r="AA10" s="10" t="s">
        <v>31</v>
      </c>
    </row>
    <row r="11" spans="1:27" x14ac:dyDescent="0.25">
      <c r="A11" s="1">
        <v>-0.48289900000000002</v>
      </c>
      <c r="B11" s="17">
        <v>-1.2258199999999999</v>
      </c>
      <c r="C11" s="17">
        <v>-1.07724</v>
      </c>
      <c r="D11" s="11">
        <v>1.0029399999999999</v>
      </c>
      <c r="E11" s="17">
        <v>1.0029399999999999</v>
      </c>
      <c r="F11" s="11">
        <v>0.408607</v>
      </c>
      <c r="G11" s="17">
        <v>-1.3744000000000001</v>
      </c>
      <c r="H11" s="11">
        <v>-0.928651</v>
      </c>
      <c r="I11" s="17">
        <v>0.26002199999999998</v>
      </c>
      <c r="J11" s="11">
        <v>-3.7146100000000001E-2</v>
      </c>
      <c r="K11" s="17">
        <v>1.4487000000000001</v>
      </c>
      <c r="L11" s="1">
        <v>1.0029399999999999</v>
      </c>
      <c r="M11" s="3">
        <v>8.76</v>
      </c>
      <c r="N11" s="23">
        <v>3.08</v>
      </c>
      <c r="O11" s="23">
        <v>1.7</v>
      </c>
      <c r="P11" s="23">
        <v>3.23</v>
      </c>
      <c r="Q11" s="4">
        <v>3.18</v>
      </c>
      <c r="R11" s="10" t="s">
        <v>22</v>
      </c>
      <c r="S11" s="10" t="s">
        <v>46</v>
      </c>
      <c r="T11" s="10" t="s">
        <v>24</v>
      </c>
      <c r="U11" s="10" t="s">
        <v>47</v>
      </c>
      <c r="V11" s="10">
        <v>0.77349999999999997</v>
      </c>
      <c r="W11" s="10" t="s">
        <v>48</v>
      </c>
      <c r="X11" s="10">
        <v>207341</v>
      </c>
      <c r="Y11" s="10">
        <v>216704</v>
      </c>
      <c r="Z11" s="10">
        <v>162107</v>
      </c>
      <c r="AA11" s="10" t="s">
        <v>31</v>
      </c>
    </row>
    <row r="12" spans="1:27" x14ac:dyDescent="0.25">
      <c r="A12" s="1">
        <v>-0.15095500000000001</v>
      </c>
      <c r="B12" s="17">
        <v>0.211338</v>
      </c>
      <c r="C12" s="17">
        <v>-0.51324800000000004</v>
      </c>
      <c r="D12" s="11">
        <v>0.45286599999999999</v>
      </c>
      <c r="E12" s="17">
        <v>1.0566899999999999</v>
      </c>
      <c r="F12" s="11">
        <v>-1.3586</v>
      </c>
      <c r="G12" s="17">
        <v>-0.87554100000000001</v>
      </c>
      <c r="H12" s="11">
        <v>-0.51324800000000004</v>
      </c>
      <c r="I12" s="17">
        <v>0.45286599999999999</v>
      </c>
      <c r="J12" s="11">
        <v>2.0228000000000002</v>
      </c>
      <c r="K12" s="17">
        <v>0.573631</v>
      </c>
      <c r="L12" s="1">
        <v>-1.3586</v>
      </c>
      <c r="M12" s="3">
        <v>1.84</v>
      </c>
      <c r="N12" s="23">
        <v>0.97</v>
      </c>
      <c r="O12" s="23">
        <v>0.51</v>
      </c>
      <c r="P12" s="23">
        <v>0.97</v>
      </c>
      <c r="Q12" s="4">
        <v>1.0900000000000001</v>
      </c>
      <c r="R12" s="10" t="s">
        <v>22</v>
      </c>
      <c r="S12" s="10" t="s">
        <v>49</v>
      </c>
      <c r="T12" s="10" t="s">
        <v>24</v>
      </c>
      <c r="U12" s="10" t="s">
        <v>25</v>
      </c>
      <c r="V12" s="10">
        <v>0.51049999999999995</v>
      </c>
      <c r="W12" s="10" t="s">
        <v>50</v>
      </c>
      <c r="X12" s="10">
        <v>277915</v>
      </c>
      <c r="Y12" s="10">
        <v>282533</v>
      </c>
      <c r="Z12" s="10">
        <v>170998</v>
      </c>
      <c r="AA12" s="10" t="s">
        <v>27</v>
      </c>
    </row>
    <row r="13" spans="1:27" x14ac:dyDescent="0.25">
      <c r="A13" s="1">
        <v>4.09396E-2</v>
      </c>
      <c r="B13" s="17">
        <v>-1.23638</v>
      </c>
      <c r="C13" s="17">
        <v>4.09396E-2</v>
      </c>
      <c r="D13" s="11">
        <v>0.58134300000000005</v>
      </c>
      <c r="E13" s="17">
        <v>1.02349</v>
      </c>
      <c r="F13" s="11">
        <v>-0.15557099999999999</v>
      </c>
      <c r="G13" s="17">
        <v>-0.99073900000000004</v>
      </c>
      <c r="H13" s="11">
        <v>-1.5802700000000001</v>
      </c>
      <c r="I13" s="17">
        <v>-0.40120800000000001</v>
      </c>
      <c r="J13" s="11">
        <v>1.9077900000000001</v>
      </c>
      <c r="K13" s="17">
        <v>0.876108</v>
      </c>
      <c r="L13" s="1">
        <v>-0.106443</v>
      </c>
      <c r="M13" s="3">
        <v>3.55</v>
      </c>
      <c r="N13" s="23">
        <v>1.86</v>
      </c>
      <c r="O13" s="23">
        <v>0.99</v>
      </c>
      <c r="P13" s="23">
        <v>2.12</v>
      </c>
      <c r="Q13" s="4">
        <v>2.09</v>
      </c>
      <c r="R13" s="10" t="s">
        <v>22</v>
      </c>
      <c r="S13" s="10" t="s">
        <v>51</v>
      </c>
      <c r="T13" s="10" t="s">
        <v>24</v>
      </c>
      <c r="U13" s="10" t="s">
        <v>52</v>
      </c>
      <c r="V13" s="10">
        <v>0.75600000000000001</v>
      </c>
      <c r="W13" s="10" t="s">
        <v>53</v>
      </c>
      <c r="X13" s="10">
        <v>143771</v>
      </c>
      <c r="Y13" s="10">
        <v>154154</v>
      </c>
      <c r="Z13" s="10">
        <v>174406</v>
      </c>
      <c r="AA13" s="10" t="s">
        <v>31</v>
      </c>
    </row>
    <row r="14" spans="1:27" x14ac:dyDescent="0.25">
      <c r="A14" s="1">
        <v>-1.1777899999999999</v>
      </c>
      <c r="B14" s="17">
        <v>-0.95201400000000003</v>
      </c>
      <c r="C14" s="17">
        <v>-0.31984699999999999</v>
      </c>
      <c r="D14" s="11">
        <v>0.94448799999999999</v>
      </c>
      <c r="E14" s="17">
        <v>0.31232100000000002</v>
      </c>
      <c r="F14" s="11">
        <v>-1.49387</v>
      </c>
      <c r="G14" s="17">
        <v>-0.13922699999999999</v>
      </c>
      <c r="H14" s="11">
        <v>-0.59077500000000005</v>
      </c>
      <c r="I14" s="17">
        <v>1.1702600000000001</v>
      </c>
      <c r="J14" s="11">
        <v>1.07995</v>
      </c>
      <c r="K14" s="17">
        <v>1.5315000000000001</v>
      </c>
      <c r="L14" s="1">
        <v>-0.36500100000000002</v>
      </c>
      <c r="M14" s="3">
        <v>4.71</v>
      </c>
      <c r="N14" s="23">
        <v>2.0499999999999998</v>
      </c>
      <c r="O14" s="23">
        <v>0.87</v>
      </c>
      <c r="P14" s="23">
        <v>1.86</v>
      </c>
      <c r="Q14" s="4">
        <v>2.2599999999999998</v>
      </c>
      <c r="R14" s="10" t="s">
        <v>22</v>
      </c>
      <c r="S14" s="10" t="s">
        <v>54</v>
      </c>
      <c r="T14" s="10" t="s">
        <v>24</v>
      </c>
      <c r="U14" s="10" t="s">
        <v>25</v>
      </c>
      <c r="V14" s="10">
        <v>0.58989999999999998</v>
      </c>
      <c r="W14" s="10" t="s">
        <v>55</v>
      </c>
      <c r="X14" s="10">
        <v>367992</v>
      </c>
      <c r="Y14" s="10">
        <v>387605</v>
      </c>
      <c r="Z14" s="10">
        <v>180887</v>
      </c>
      <c r="AA14" s="10" t="s">
        <v>27</v>
      </c>
    </row>
    <row r="15" spans="1:27" x14ac:dyDescent="0.25">
      <c r="A15" s="1">
        <v>-0.49794300000000002</v>
      </c>
      <c r="B15" s="17">
        <v>-0.63853899999999997</v>
      </c>
      <c r="C15" s="17">
        <v>-5.8581500000000002E-2</v>
      </c>
      <c r="D15" s="11">
        <v>0.71469499999999997</v>
      </c>
      <c r="E15" s="17">
        <v>1.41767</v>
      </c>
      <c r="F15" s="11">
        <v>-0.72641100000000003</v>
      </c>
      <c r="G15" s="17">
        <v>-1.23607</v>
      </c>
      <c r="H15" s="11">
        <v>-0.83185799999999999</v>
      </c>
      <c r="I15" s="17">
        <v>0.43350300000000003</v>
      </c>
      <c r="J15" s="11">
        <v>0.92558799999999997</v>
      </c>
      <c r="K15" s="17">
        <v>1.6461399999999999</v>
      </c>
      <c r="L15" s="1">
        <v>-1.1482000000000001</v>
      </c>
      <c r="M15" s="3">
        <v>1.39</v>
      </c>
      <c r="N15" s="23">
        <v>0.6</v>
      </c>
      <c r="O15" s="23">
        <v>0.33</v>
      </c>
      <c r="P15" s="23">
        <v>0.71</v>
      </c>
      <c r="Q15" s="4">
        <v>0.62</v>
      </c>
      <c r="R15" s="10" t="s">
        <v>22</v>
      </c>
      <c r="S15" s="10" t="s">
        <v>56</v>
      </c>
      <c r="T15" s="10" t="s">
        <v>24</v>
      </c>
      <c r="U15" s="10" t="s">
        <v>57</v>
      </c>
      <c r="V15" s="10">
        <v>0.69199999999999995</v>
      </c>
      <c r="W15" s="10" t="s">
        <v>58</v>
      </c>
      <c r="X15" s="10">
        <v>80287</v>
      </c>
      <c r="Y15" s="10">
        <v>85506</v>
      </c>
      <c r="Z15" s="10">
        <v>193399</v>
      </c>
      <c r="AA15" s="10" t="s">
        <v>31</v>
      </c>
    </row>
    <row r="16" spans="1:27" x14ac:dyDescent="0.25">
      <c r="A16" s="1">
        <v>-0.110677</v>
      </c>
      <c r="B16" s="17">
        <v>-0.63037799999999999</v>
      </c>
      <c r="C16" s="17">
        <v>-0.22616600000000001</v>
      </c>
      <c r="D16" s="11">
        <v>-0.110677</v>
      </c>
      <c r="E16" s="17">
        <v>1.6216600000000001</v>
      </c>
      <c r="F16" s="11">
        <v>0.29353499999999999</v>
      </c>
      <c r="G16" s="17">
        <v>-1.32331</v>
      </c>
      <c r="H16" s="11">
        <v>-1.5542899999999999</v>
      </c>
      <c r="I16" s="17">
        <v>-0.57263299999999995</v>
      </c>
      <c r="J16" s="11">
        <v>6.2556500000000001E-2</v>
      </c>
      <c r="K16" s="17">
        <v>1.44842</v>
      </c>
      <c r="L16" s="1">
        <v>1.1019600000000001</v>
      </c>
      <c r="M16" s="3">
        <v>3.41</v>
      </c>
      <c r="N16" s="23">
        <v>1.91</v>
      </c>
      <c r="O16" s="23">
        <v>1.06</v>
      </c>
      <c r="P16" s="23">
        <v>2.11</v>
      </c>
      <c r="Q16" s="4">
        <v>1.98</v>
      </c>
      <c r="R16" s="10" t="s">
        <v>22</v>
      </c>
      <c r="S16" s="10" t="s">
        <v>59</v>
      </c>
      <c r="T16" s="10" t="s">
        <v>24</v>
      </c>
      <c r="U16" s="10" t="s">
        <v>60</v>
      </c>
      <c r="V16" s="10">
        <v>0.74360000000000004</v>
      </c>
      <c r="W16" s="10" t="s">
        <v>61</v>
      </c>
      <c r="X16" s="10">
        <v>723062</v>
      </c>
      <c r="Y16" s="10">
        <v>736482</v>
      </c>
      <c r="Z16" s="10">
        <v>198482</v>
      </c>
      <c r="AA16" s="10" t="s">
        <v>27</v>
      </c>
    </row>
    <row r="17" spans="1:27" x14ac:dyDescent="0.25">
      <c r="A17" s="1">
        <v>-0.70674700000000001</v>
      </c>
      <c r="B17" s="17">
        <v>-1.04599</v>
      </c>
      <c r="C17" s="17">
        <v>-0.367508</v>
      </c>
      <c r="D17" s="11">
        <v>0.42404799999999998</v>
      </c>
      <c r="E17" s="17">
        <v>0.65020699999999998</v>
      </c>
      <c r="F17" s="11">
        <v>1.2156100000000001</v>
      </c>
      <c r="G17" s="17">
        <v>-1.15907</v>
      </c>
      <c r="H17" s="11">
        <v>-1.3852199999999999</v>
      </c>
      <c r="I17" s="17">
        <v>-0.59366799999999997</v>
      </c>
      <c r="J17" s="11">
        <v>0.98944600000000005</v>
      </c>
      <c r="K17" s="17">
        <v>1.55484</v>
      </c>
      <c r="L17" s="1">
        <v>0.42404799999999998</v>
      </c>
      <c r="M17" s="3">
        <v>4.57</v>
      </c>
      <c r="N17" s="23">
        <v>1.99</v>
      </c>
      <c r="O17" s="23">
        <v>1.06</v>
      </c>
      <c r="P17" s="23">
        <v>2.25</v>
      </c>
      <c r="Q17" s="4">
        <v>2.23</v>
      </c>
      <c r="R17" s="10" t="s">
        <v>22</v>
      </c>
      <c r="S17" s="10" t="s">
        <v>62</v>
      </c>
      <c r="T17" s="10" t="s">
        <v>24</v>
      </c>
      <c r="U17" s="10" t="s">
        <v>63</v>
      </c>
      <c r="V17" s="10">
        <v>0.86480000000000001</v>
      </c>
      <c r="W17" s="10" t="s">
        <v>64</v>
      </c>
      <c r="X17" s="10">
        <v>904869</v>
      </c>
      <c r="Y17" s="10">
        <v>924735</v>
      </c>
      <c r="Z17" s="10">
        <v>200090</v>
      </c>
      <c r="AA17" s="10" t="s">
        <v>27</v>
      </c>
    </row>
    <row r="18" spans="1:27" x14ac:dyDescent="0.25">
      <c r="A18" s="1">
        <v>-9.4780199999999995E-2</v>
      </c>
      <c r="B18" s="17">
        <v>-0.30157299999999998</v>
      </c>
      <c r="C18" s="17">
        <v>0.52559900000000004</v>
      </c>
      <c r="D18" s="11">
        <v>1.45617</v>
      </c>
      <c r="E18" s="17">
        <v>1.45617</v>
      </c>
      <c r="F18" s="11">
        <v>-0.30157299999999998</v>
      </c>
      <c r="G18" s="17">
        <v>-1.23214</v>
      </c>
      <c r="H18" s="11">
        <v>-2.05932</v>
      </c>
      <c r="I18" s="17">
        <v>-0.40497</v>
      </c>
      <c r="J18" s="11">
        <v>0.21540999999999999</v>
      </c>
      <c r="K18" s="17">
        <v>0.52559900000000004</v>
      </c>
      <c r="L18" s="1">
        <v>0.21540999999999999</v>
      </c>
      <c r="M18" s="3">
        <v>3.5</v>
      </c>
      <c r="N18" s="23">
        <v>1.23</v>
      </c>
      <c r="O18" s="23">
        <v>0.68</v>
      </c>
      <c r="P18" s="23">
        <v>1.29</v>
      </c>
      <c r="Q18" s="4">
        <v>1.27</v>
      </c>
      <c r="R18" s="10" t="s">
        <v>22</v>
      </c>
      <c r="S18" s="10" t="s">
        <v>65</v>
      </c>
      <c r="T18" s="10" t="s">
        <v>24</v>
      </c>
      <c r="U18" s="10" t="s">
        <v>25</v>
      </c>
      <c r="V18" s="10">
        <v>0.60470000000000002</v>
      </c>
      <c r="W18" s="10" t="s">
        <v>66</v>
      </c>
      <c r="X18" s="10">
        <v>367776</v>
      </c>
      <c r="Y18" s="10">
        <v>370711</v>
      </c>
      <c r="Z18" s="10">
        <v>200360</v>
      </c>
      <c r="AA18" s="10" t="s">
        <v>31</v>
      </c>
    </row>
    <row r="19" spans="1:27" x14ac:dyDescent="0.25">
      <c r="A19" s="1">
        <v>-1.1223799999999999</v>
      </c>
      <c r="B19" s="17">
        <v>-0.82140899999999994</v>
      </c>
      <c r="C19" s="17">
        <v>0.98443599999999998</v>
      </c>
      <c r="D19" s="11">
        <v>1.1349199999999999</v>
      </c>
      <c r="E19" s="17">
        <v>0.30724400000000002</v>
      </c>
      <c r="F19" s="11">
        <v>-0.36994700000000003</v>
      </c>
      <c r="G19" s="17">
        <v>-0.445191</v>
      </c>
      <c r="H19" s="11">
        <v>-1.04714</v>
      </c>
      <c r="I19" s="17">
        <v>0.30724400000000002</v>
      </c>
      <c r="J19" s="11">
        <v>2.1130900000000001</v>
      </c>
      <c r="K19" s="17">
        <v>-0.21945999999999999</v>
      </c>
      <c r="L19" s="1">
        <v>-0.82140899999999994</v>
      </c>
      <c r="M19" s="3">
        <v>3</v>
      </c>
      <c r="N19" s="23">
        <v>1.3</v>
      </c>
      <c r="O19" s="23">
        <v>0.56000000000000005</v>
      </c>
      <c r="P19" s="23">
        <v>1.18</v>
      </c>
      <c r="Q19" s="4">
        <v>1.44</v>
      </c>
      <c r="R19" s="10" t="s">
        <v>22</v>
      </c>
      <c r="S19" s="10" t="s">
        <v>67</v>
      </c>
      <c r="T19" s="10" t="s">
        <v>68</v>
      </c>
      <c r="U19" s="10" t="s">
        <v>69</v>
      </c>
      <c r="V19" s="10">
        <v>0.75229999999999997</v>
      </c>
      <c r="W19" s="10" t="s">
        <v>55</v>
      </c>
      <c r="X19" s="10">
        <v>395392</v>
      </c>
      <c r="Y19" s="10">
        <v>398022</v>
      </c>
      <c r="Z19" s="10">
        <v>200670</v>
      </c>
      <c r="AA19" s="10" t="s">
        <v>27</v>
      </c>
    </row>
    <row r="20" spans="1:27" x14ac:dyDescent="0.25">
      <c r="A20" s="1">
        <v>-0.296902</v>
      </c>
      <c r="B20" s="17">
        <v>-1.2263299999999999</v>
      </c>
      <c r="C20" s="17">
        <v>-0.60671200000000003</v>
      </c>
      <c r="D20" s="11">
        <v>2.1041300000000001</v>
      </c>
      <c r="E20" s="17">
        <v>0.709982</v>
      </c>
      <c r="F20" s="11">
        <v>-6.4543900000000001E-2</v>
      </c>
      <c r="G20" s="17">
        <v>-1.0714300000000001</v>
      </c>
      <c r="H20" s="11">
        <v>-1.30379</v>
      </c>
      <c r="I20" s="17">
        <v>0.63253000000000004</v>
      </c>
      <c r="J20" s="11">
        <v>0.86488799999999999</v>
      </c>
      <c r="K20" s="17">
        <v>-6.4543900000000001E-2</v>
      </c>
      <c r="L20" s="1">
        <v>0.32271899999999998</v>
      </c>
      <c r="M20" s="3">
        <v>1.41</v>
      </c>
      <c r="N20" s="23">
        <v>0.74</v>
      </c>
      <c r="O20" s="23">
        <v>0.41</v>
      </c>
      <c r="P20" s="23">
        <v>0.87</v>
      </c>
      <c r="Q20" s="4">
        <v>0.76</v>
      </c>
      <c r="R20" s="10" t="s">
        <v>22</v>
      </c>
      <c r="S20" s="10" t="s">
        <v>70</v>
      </c>
      <c r="T20" s="10" t="s">
        <v>24</v>
      </c>
      <c r="U20" s="10" t="s">
        <v>25</v>
      </c>
      <c r="V20" s="10">
        <v>0.63390000000000002</v>
      </c>
      <c r="W20" s="10" t="s">
        <v>71</v>
      </c>
      <c r="X20" s="10">
        <v>35586</v>
      </c>
      <c r="Y20" s="10">
        <v>37888</v>
      </c>
      <c r="Z20" s="10">
        <v>206913</v>
      </c>
      <c r="AA20" s="10" t="s">
        <v>27</v>
      </c>
    </row>
    <row r="21" spans="1:27" x14ac:dyDescent="0.25">
      <c r="A21" s="1">
        <v>-0.54064800000000002</v>
      </c>
      <c r="B21" s="17">
        <v>-0.207372</v>
      </c>
      <c r="C21" s="17">
        <v>0.836893</v>
      </c>
      <c r="D21" s="11">
        <v>0.34808800000000001</v>
      </c>
      <c r="E21" s="17">
        <v>3.70307E-2</v>
      </c>
      <c r="F21" s="11">
        <v>-1.02945</v>
      </c>
      <c r="G21" s="17">
        <v>-0.45177400000000001</v>
      </c>
      <c r="H21" s="11">
        <v>-1.16276</v>
      </c>
      <c r="I21" s="17">
        <v>1.7478499999999999</v>
      </c>
      <c r="J21" s="11">
        <v>1.7478499999999999</v>
      </c>
      <c r="K21" s="17">
        <v>-1.0072300000000001</v>
      </c>
      <c r="L21" s="1">
        <v>-0.31846400000000002</v>
      </c>
      <c r="M21" s="3">
        <v>4.1500000000000004</v>
      </c>
      <c r="N21" s="23">
        <v>1.8</v>
      </c>
      <c r="O21" s="23">
        <v>1</v>
      </c>
      <c r="P21" s="23">
        <v>2.12</v>
      </c>
      <c r="Q21" s="4">
        <v>1.86</v>
      </c>
      <c r="R21" s="10" t="s">
        <v>22</v>
      </c>
      <c r="S21" s="10" t="s">
        <v>67</v>
      </c>
      <c r="T21" s="10" t="s">
        <v>24</v>
      </c>
      <c r="U21" s="10" t="s">
        <v>72</v>
      </c>
      <c r="V21" s="10">
        <v>0.55369999999999997</v>
      </c>
      <c r="W21" s="10" t="s">
        <v>71</v>
      </c>
      <c r="X21" s="10">
        <v>740996</v>
      </c>
      <c r="Y21" s="10">
        <v>746810</v>
      </c>
      <c r="Z21" s="10">
        <v>206996</v>
      </c>
      <c r="AA21" s="10" t="s">
        <v>31</v>
      </c>
    </row>
    <row r="22" spans="1:27" x14ac:dyDescent="0.25">
      <c r="A22" s="1">
        <v>-0.80459499999999995</v>
      </c>
      <c r="B22" s="17">
        <v>-1.6091899999999999</v>
      </c>
      <c r="C22" s="17">
        <v>0.43886999999999998</v>
      </c>
      <c r="D22" s="11">
        <v>-7.3145000000000002E-2</v>
      </c>
      <c r="E22" s="17">
        <v>0.80459499999999995</v>
      </c>
      <c r="F22" s="11">
        <v>0.58516000000000001</v>
      </c>
      <c r="G22" s="17">
        <v>-0.36572500000000002</v>
      </c>
      <c r="H22" s="11">
        <v>-1.6823399999999999</v>
      </c>
      <c r="I22" s="17">
        <v>7.3145000000000002E-2</v>
      </c>
      <c r="J22" s="11">
        <v>0.87773999999999996</v>
      </c>
      <c r="K22" s="17">
        <v>7.3145000000000002E-2</v>
      </c>
      <c r="L22" s="1">
        <v>1.6823399999999999</v>
      </c>
      <c r="M22" s="3">
        <v>2.6</v>
      </c>
      <c r="N22" s="23">
        <v>1.46</v>
      </c>
      <c r="O22" s="23">
        <v>0.78</v>
      </c>
      <c r="P22" s="23">
        <v>1.55</v>
      </c>
      <c r="Q22" s="4">
        <v>1.64</v>
      </c>
      <c r="R22" s="10" t="s">
        <v>22</v>
      </c>
      <c r="S22" s="10" t="s">
        <v>67</v>
      </c>
      <c r="T22" s="10" t="s">
        <v>24</v>
      </c>
      <c r="U22" s="10" t="s">
        <v>25</v>
      </c>
      <c r="V22" s="10">
        <v>0.55149999999999999</v>
      </c>
      <c r="W22" s="10" t="s">
        <v>73</v>
      </c>
      <c r="X22" s="10">
        <v>542647</v>
      </c>
      <c r="Y22" s="10">
        <v>553692</v>
      </c>
      <c r="Z22" s="10">
        <v>207789</v>
      </c>
      <c r="AA22" s="10" t="s">
        <v>31</v>
      </c>
    </row>
    <row r="23" spans="1:27" x14ac:dyDescent="0.25">
      <c r="A23" s="1">
        <v>-8.78771E-2</v>
      </c>
      <c r="B23" s="17">
        <v>-1.04654</v>
      </c>
      <c r="C23" s="17">
        <v>-0.95067100000000004</v>
      </c>
      <c r="D23" s="11">
        <v>0.29558699999999999</v>
      </c>
      <c r="E23" s="17">
        <v>0.58318499999999995</v>
      </c>
      <c r="F23" s="11">
        <v>-0.279609</v>
      </c>
      <c r="G23" s="17">
        <v>7.9888300000000006E-3</v>
      </c>
      <c r="H23" s="11">
        <v>-1.90933</v>
      </c>
      <c r="I23" s="17">
        <v>7.9888300000000006E-3</v>
      </c>
      <c r="J23" s="11">
        <v>0.391453</v>
      </c>
      <c r="K23" s="17">
        <v>1.15838</v>
      </c>
      <c r="L23" s="1">
        <v>1.82944</v>
      </c>
      <c r="M23" s="3">
        <v>1.55</v>
      </c>
      <c r="N23" s="23">
        <v>0.67</v>
      </c>
      <c r="O23" s="23">
        <v>0.36</v>
      </c>
      <c r="P23" s="23">
        <v>0.76</v>
      </c>
      <c r="Q23" s="4">
        <v>0.76</v>
      </c>
      <c r="R23" s="10" t="s">
        <v>22</v>
      </c>
      <c r="S23" s="10" t="s">
        <v>74</v>
      </c>
      <c r="T23" s="10" t="s">
        <v>24</v>
      </c>
      <c r="U23" s="10" t="s">
        <v>75</v>
      </c>
      <c r="V23" s="10">
        <v>0.63049999999999995</v>
      </c>
      <c r="W23" s="10" t="s">
        <v>76</v>
      </c>
      <c r="X23" s="10">
        <v>49930</v>
      </c>
      <c r="Y23" s="10">
        <v>60239</v>
      </c>
      <c r="Z23" s="10">
        <v>216752</v>
      </c>
      <c r="AA23" s="10" t="s">
        <v>27</v>
      </c>
    </row>
    <row r="24" spans="1:27" x14ac:dyDescent="0.25">
      <c r="A24" s="1">
        <v>-1.03183</v>
      </c>
      <c r="B24" s="17">
        <v>-0.65774999999999995</v>
      </c>
      <c r="C24" s="17">
        <v>-0.76997300000000002</v>
      </c>
      <c r="D24" s="11">
        <v>-0.17145099999999999</v>
      </c>
      <c r="E24" s="17">
        <v>0.87596099999999999</v>
      </c>
      <c r="F24" s="11">
        <v>1.1004100000000001</v>
      </c>
      <c r="G24" s="17">
        <v>-0.95701099999999995</v>
      </c>
      <c r="H24" s="11">
        <v>-1.2188600000000001</v>
      </c>
      <c r="I24" s="17">
        <v>-0.62034299999999998</v>
      </c>
      <c r="J24" s="11">
        <v>0.83855299999999999</v>
      </c>
      <c r="K24" s="17">
        <v>1.3248500000000001</v>
      </c>
      <c r="L24" s="1">
        <v>1.2874399999999999</v>
      </c>
      <c r="M24" s="3">
        <v>2.1800000000000002</v>
      </c>
      <c r="N24" s="23">
        <v>1.23</v>
      </c>
      <c r="O24" s="23">
        <v>0.52</v>
      </c>
      <c r="P24" s="23">
        <v>1.04</v>
      </c>
      <c r="Q24" s="4">
        <v>1.36</v>
      </c>
      <c r="R24" s="10" t="s">
        <v>22</v>
      </c>
      <c r="S24" s="10" t="s">
        <v>77</v>
      </c>
      <c r="T24" s="10" t="s">
        <v>24</v>
      </c>
      <c r="U24" s="10" t="s">
        <v>78</v>
      </c>
      <c r="V24" s="10">
        <v>0.78739999999999999</v>
      </c>
      <c r="W24" s="10" t="s">
        <v>79</v>
      </c>
      <c r="X24" s="10">
        <v>85573</v>
      </c>
      <c r="Y24" s="10">
        <v>87779</v>
      </c>
      <c r="Z24" s="10">
        <v>230060</v>
      </c>
      <c r="AA24" s="10" t="s">
        <v>31</v>
      </c>
    </row>
    <row r="25" spans="1:27" x14ac:dyDescent="0.25">
      <c r="A25" s="1">
        <v>-1.57355</v>
      </c>
      <c r="B25" s="17">
        <v>-0.59263399999999999</v>
      </c>
      <c r="C25" s="17">
        <v>0.71524799999999999</v>
      </c>
      <c r="D25" s="11">
        <v>1.6961599999999999</v>
      </c>
      <c r="E25" s="17">
        <v>-1.00135</v>
      </c>
      <c r="F25" s="11">
        <v>6.1306899999999998E-2</v>
      </c>
      <c r="G25" s="17">
        <v>-0.34740599999999999</v>
      </c>
      <c r="H25" s="11">
        <v>-0.183921</v>
      </c>
      <c r="I25" s="17">
        <v>0.79698999999999998</v>
      </c>
      <c r="J25" s="11">
        <v>0.71524799999999999</v>
      </c>
      <c r="K25" s="17">
        <v>0.960476</v>
      </c>
      <c r="L25" s="1">
        <v>-1.24657</v>
      </c>
      <c r="M25" s="3">
        <v>6.35</v>
      </c>
      <c r="N25" s="23">
        <v>3.33</v>
      </c>
      <c r="O25" s="23">
        <v>1.77</v>
      </c>
      <c r="P25" s="23">
        <v>3.8</v>
      </c>
      <c r="Q25" s="4">
        <v>3.74</v>
      </c>
      <c r="R25" s="10" t="s">
        <v>22</v>
      </c>
      <c r="S25" s="10" t="s">
        <v>80</v>
      </c>
      <c r="T25" s="10" t="s">
        <v>24</v>
      </c>
      <c r="U25" s="10" t="s">
        <v>81</v>
      </c>
      <c r="V25" s="10">
        <v>0.59450000000000003</v>
      </c>
      <c r="W25" s="10" t="s">
        <v>82</v>
      </c>
      <c r="X25" s="10">
        <v>103017</v>
      </c>
      <c r="Y25" s="10">
        <v>113871</v>
      </c>
      <c r="Z25" s="10">
        <v>235197</v>
      </c>
      <c r="AA25" s="10" t="s">
        <v>31</v>
      </c>
    </row>
    <row r="26" spans="1:27" x14ac:dyDescent="0.25">
      <c r="A26" s="1">
        <v>-0.53342000000000001</v>
      </c>
      <c r="B26" s="17">
        <v>-0.937697</v>
      </c>
      <c r="C26" s="17">
        <v>-6.1764399999999997E-2</v>
      </c>
      <c r="D26" s="11">
        <v>0.74678800000000001</v>
      </c>
      <c r="E26" s="17">
        <v>1.8248599999999999</v>
      </c>
      <c r="F26" s="11">
        <v>-1.6788700000000001</v>
      </c>
      <c r="G26" s="17">
        <v>-1.2072099999999999</v>
      </c>
      <c r="H26" s="11">
        <v>-0.263903</v>
      </c>
      <c r="I26" s="17">
        <v>-6.1764399999999997E-2</v>
      </c>
      <c r="J26" s="11">
        <v>0.61202900000000005</v>
      </c>
      <c r="K26" s="17">
        <v>0.814168</v>
      </c>
      <c r="L26" s="1">
        <v>0.74678800000000001</v>
      </c>
      <c r="M26" s="3">
        <v>4.1500000000000004</v>
      </c>
      <c r="N26" s="23">
        <v>1.46</v>
      </c>
      <c r="O26" s="23">
        <v>0.62</v>
      </c>
      <c r="P26" s="23">
        <v>1.18</v>
      </c>
      <c r="Q26" s="4">
        <v>1.62</v>
      </c>
      <c r="R26" s="10" t="s">
        <v>22</v>
      </c>
      <c r="S26" s="10" t="s">
        <v>83</v>
      </c>
      <c r="T26" s="10" t="s">
        <v>24</v>
      </c>
      <c r="U26" s="10" t="s">
        <v>84</v>
      </c>
      <c r="V26" s="10">
        <v>0.54039999999999999</v>
      </c>
      <c r="W26" s="10" t="s">
        <v>85</v>
      </c>
      <c r="X26" s="10">
        <v>350369</v>
      </c>
      <c r="Y26" s="10">
        <v>353654</v>
      </c>
      <c r="Z26" s="10">
        <v>237308</v>
      </c>
      <c r="AA26" s="10" t="s">
        <v>31</v>
      </c>
    </row>
    <row r="27" spans="1:27" x14ac:dyDescent="0.25">
      <c r="A27" s="1">
        <v>-1.6396500000000001</v>
      </c>
      <c r="B27" s="17">
        <v>-0.68759499999999996</v>
      </c>
      <c r="C27" s="17">
        <v>0.37024400000000002</v>
      </c>
      <c r="D27" s="11">
        <v>0.68759499999999996</v>
      </c>
      <c r="E27" s="17">
        <v>-0.26445999999999997</v>
      </c>
      <c r="F27" s="11">
        <v>-1.3223</v>
      </c>
      <c r="G27" s="17">
        <v>-5.2892000000000002E-2</v>
      </c>
      <c r="H27" s="11">
        <v>-0.79337899999999995</v>
      </c>
      <c r="I27" s="17">
        <v>0.15867600000000001</v>
      </c>
      <c r="J27" s="11">
        <v>1.74543</v>
      </c>
      <c r="K27" s="17">
        <v>1.11073</v>
      </c>
      <c r="L27" s="1">
        <v>0.68759499999999996</v>
      </c>
      <c r="M27" s="3">
        <v>4.9000000000000004</v>
      </c>
      <c r="N27" s="23">
        <v>2.75</v>
      </c>
      <c r="O27" s="23">
        <v>1.46</v>
      </c>
      <c r="P27" s="23">
        <v>3.12</v>
      </c>
      <c r="Q27" s="4">
        <v>3.09</v>
      </c>
      <c r="R27" s="10" t="s">
        <v>22</v>
      </c>
      <c r="S27" s="10" t="s">
        <v>86</v>
      </c>
      <c r="T27" s="10" t="s">
        <v>24</v>
      </c>
      <c r="U27" s="10" t="s">
        <v>87</v>
      </c>
      <c r="V27" s="10">
        <v>0.53600000000000003</v>
      </c>
      <c r="W27" s="10" t="s">
        <v>45</v>
      </c>
      <c r="X27" s="10">
        <v>553088</v>
      </c>
      <c r="Y27" s="10">
        <v>560732</v>
      </c>
      <c r="Z27" s="10">
        <v>238038</v>
      </c>
      <c r="AA27" s="10" t="s">
        <v>27</v>
      </c>
    </row>
    <row r="28" spans="1:27" x14ac:dyDescent="0.25">
      <c r="A28" s="1">
        <v>-0.62714800000000004</v>
      </c>
      <c r="B28" s="17">
        <v>-0.120605</v>
      </c>
      <c r="C28" s="17">
        <v>0.31357400000000002</v>
      </c>
      <c r="D28" s="11">
        <v>1.6161099999999999</v>
      </c>
      <c r="E28" s="17">
        <v>2.4121099999999999E-2</v>
      </c>
      <c r="F28" s="11">
        <v>-4.8242100000000003E-2</v>
      </c>
      <c r="G28" s="17">
        <v>-0.33769500000000002</v>
      </c>
      <c r="H28" s="11">
        <v>-2.4362300000000001</v>
      </c>
      <c r="I28" s="17">
        <v>9.6484299999999995E-2</v>
      </c>
      <c r="J28" s="11">
        <v>1.32666</v>
      </c>
      <c r="K28" s="17">
        <v>0.24121100000000001</v>
      </c>
      <c r="L28" s="1">
        <v>-4.8242100000000003E-2</v>
      </c>
      <c r="M28" s="3">
        <v>3.26</v>
      </c>
      <c r="N28" s="23">
        <v>1.71</v>
      </c>
      <c r="O28" s="23">
        <v>0.94</v>
      </c>
      <c r="P28" s="23">
        <v>1.79</v>
      </c>
      <c r="Q28" s="4">
        <v>1.76</v>
      </c>
      <c r="R28" s="10" t="s">
        <v>22</v>
      </c>
      <c r="S28" s="10" t="s">
        <v>88</v>
      </c>
      <c r="T28" s="10" t="s">
        <v>24</v>
      </c>
      <c r="U28" s="10" t="s">
        <v>89</v>
      </c>
      <c r="V28" s="10">
        <v>0.53</v>
      </c>
      <c r="W28" s="10" t="s">
        <v>90</v>
      </c>
      <c r="X28" s="10">
        <v>1416741</v>
      </c>
      <c r="Y28" s="10">
        <v>1433212</v>
      </c>
      <c r="Z28" s="10">
        <v>238900</v>
      </c>
      <c r="AA28" s="10" t="s">
        <v>27</v>
      </c>
    </row>
    <row r="29" spans="1:27" x14ac:dyDescent="0.25">
      <c r="A29" s="1">
        <v>-0.36144399999999999</v>
      </c>
      <c r="B29" s="17">
        <v>-0.57131399999999999</v>
      </c>
      <c r="C29" s="17">
        <v>1.38748</v>
      </c>
      <c r="D29" s="11">
        <v>1.24756</v>
      </c>
      <c r="E29" s="17">
        <v>0.26816800000000002</v>
      </c>
      <c r="F29" s="11">
        <v>-1.34084</v>
      </c>
      <c r="G29" s="17">
        <v>-1.27088</v>
      </c>
      <c r="H29" s="11">
        <v>-1.34084</v>
      </c>
      <c r="I29" s="17">
        <v>-0.15157300000000001</v>
      </c>
      <c r="J29" s="11">
        <v>0.54799600000000004</v>
      </c>
      <c r="K29" s="17">
        <v>1.10765</v>
      </c>
      <c r="L29" s="1">
        <v>0.47803899999999999</v>
      </c>
      <c r="M29" s="3">
        <v>1.42</v>
      </c>
      <c r="N29" s="23">
        <v>0.75</v>
      </c>
      <c r="O29" s="23">
        <v>0.32</v>
      </c>
      <c r="P29" s="23">
        <v>0.68</v>
      </c>
      <c r="Q29" s="4">
        <v>0.82</v>
      </c>
      <c r="R29" s="10" t="s">
        <v>22</v>
      </c>
      <c r="S29" s="10" t="s">
        <v>67</v>
      </c>
      <c r="T29" s="10" t="s">
        <v>24</v>
      </c>
      <c r="U29" s="10" t="s">
        <v>91</v>
      </c>
      <c r="V29" s="10">
        <v>0.56730000000000003</v>
      </c>
      <c r="W29" s="10" t="s">
        <v>92</v>
      </c>
      <c r="X29" s="10">
        <v>625101</v>
      </c>
      <c r="Y29" s="10">
        <v>630791</v>
      </c>
      <c r="Z29" s="10">
        <v>242764</v>
      </c>
      <c r="AA29" s="10" t="s">
        <v>31</v>
      </c>
    </row>
    <row r="30" spans="1:27" x14ac:dyDescent="0.25">
      <c r="A30" s="1">
        <v>-0.24520800000000001</v>
      </c>
      <c r="B30" s="17">
        <v>-0.43504599999999999</v>
      </c>
      <c r="C30" s="17">
        <v>-0.24520800000000001</v>
      </c>
      <c r="D30" s="11">
        <v>0.98873999999999995</v>
      </c>
      <c r="E30" s="17">
        <v>-0.150288</v>
      </c>
      <c r="F30" s="11">
        <v>0.13446900000000001</v>
      </c>
      <c r="G30" s="17">
        <v>-1.5740700000000001</v>
      </c>
      <c r="H30" s="11">
        <v>-1.66899</v>
      </c>
      <c r="I30" s="17">
        <v>1.2735000000000001</v>
      </c>
      <c r="J30" s="11">
        <v>1.65317</v>
      </c>
      <c r="K30" s="17">
        <v>3.9549599999999997E-2</v>
      </c>
      <c r="L30" s="1">
        <v>0.22938800000000001</v>
      </c>
      <c r="M30" s="3">
        <v>5.37</v>
      </c>
      <c r="N30" s="23">
        <v>1.89</v>
      </c>
      <c r="O30" s="23">
        <v>1.04</v>
      </c>
      <c r="P30" s="23">
        <v>2.09</v>
      </c>
      <c r="Q30" s="4">
        <v>1.95</v>
      </c>
      <c r="R30" s="10" t="s">
        <v>22</v>
      </c>
      <c r="S30" s="10" t="s">
        <v>67</v>
      </c>
      <c r="T30" s="10" t="s">
        <v>24</v>
      </c>
      <c r="U30" s="10" t="s">
        <v>25</v>
      </c>
      <c r="V30" s="10">
        <v>0.51529999999999998</v>
      </c>
      <c r="W30" s="10" t="s">
        <v>93</v>
      </c>
      <c r="X30" s="10">
        <v>752069</v>
      </c>
      <c r="Y30" s="10">
        <v>760980</v>
      </c>
      <c r="Z30" s="10">
        <v>243339</v>
      </c>
      <c r="AA30" s="10" t="s">
        <v>27</v>
      </c>
    </row>
    <row r="31" spans="1:27" x14ac:dyDescent="0.25">
      <c r="A31" s="1">
        <v>-0.69855699999999998</v>
      </c>
      <c r="B31" s="17">
        <v>0.29599900000000001</v>
      </c>
      <c r="C31" s="17">
        <v>-0.13023999999999999</v>
      </c>
      <c r="D31" s="11">
        <v>-0.41439799999999999</v>
      </c>
      <c r="E31" s="17">
        <v>1.85887</v>
      </c>
      <c r="F31" s="11">
        <v>-0.41439799999999999</v>
      </c>
      <c r="G31" s="17">
        <v>-1.6931099999999999</v>
      </c>
      <c r="H31" s="11">
        <v>-0.69855699999999998</v>
      </c>
      <c r="I31" s="17">
        <v>-0.41439799999999999</v>
      </c>
      <c r="J31" s="11">
        <v>1.0064</v>
      </c>
      <c r="K31" s="17">
        <v>1.4326300000000001</v>
      </c>
      <c r="L31" s="1">
        <v>-0.13023999999999999</v>
      </c>
      <c r="M31" s="3">
        <v>2.08</v>
      </c>
      <c r="N31" s="23">
        <v>0.91</v>
      </c>
      <c r="O31" s="23">
        <v>0.39</v>
      </c>
      <c r="P31" s="23">
        <v>0.83</v>
      </c>
      <c r="Q31" s="4">
        <v>1</v>
      </c>
      <c r="R31" s="10" t="s">
        <v>22</v>
      </c>
      <c r="S31" s="10" t="s">
        <v>94</v>
      </c>
      <c r="T31" s="10" t="s">
        <v>24</v>
      </c>
      <c r="U31" s="10" t="s">
        <v>25</v>
      </c>
      <c r="V31" s="10">
        <v>0.50670000000000004</v>
      </c>
      <c r="W31" s="10" t="s">
        <v>95</v>
      </c>
      <c r="X31" s="10">
        <v>147420</v>
      </c>
      <c r="Y31" s="10">
        <v>163728</v>
      </c>
      <c r="Z31" s="10">
        <v>243839</v>
      </c>
      <c r="AA31" s="10" t="s">
        <v>31</v>
      </c>
    </row>
    <row r="32" spans="1:27" x14ac:dyDescent="0.25">
      <c r="A32" s="1">
        <v>-2.1436099999999998</v>
      </c>
      <c r="B32" s="17">
        <v>-0.27590999999999999</v>
      </c>
      <c r="C32" s="17">
        <v>-2.1223800000000001E-2</v>
      </c>
      <c r="D32" s="11">
        <v>0.74283399999999999</v>
      </c>
      <c r="E32" s="17">
        <v>0.148567</v>
      </c>
      <c r="F32" s="11">
        <v>-0.78528100000000001</v>
      </c>
      <c r="G32" s="17">
        <v>-0.27590999999999999</v>
      </c>
      <c r="H32" s="11">
        <v>-0.44569999999999999</v>
      </c>
      <c r="I32" s="17">
        <v>0.99751900000000004</v>
      </c>
      <c r="J32" s="11">
        <v>0.57304299999999997</v>
      </c>
      <c r="K32" s="17">
        <v>1.8464700000000001</v>
      </c>
      <c r="L32" s="1">
        <v>-0.36080499999999999</v>
      </c>
      <c r="M32" s="3">
        <v>4.17</v>
      </c>
      <c r="N32" s="23">
        <v>1.47</v>
      </c>
      <c r="O32" s="23">
        <v>0.78</v>
      </c>
      <c r="P32" s="23">
        <v>1.48</v>
      </c>
      <c r="Q32" s="4">
        <v>1.65</v>
      </c>
      <c r="R32" s="10" t="s">
        <v>22</v>
      </c>
      <c r="S32" s="10" t="s">
        <v>96</v>
      </c>
      <c r="T32" s="10" t="s">
        <v>24</v>
      </c>
      <c r="U32" s="10" t="s">
        <v>25</v>
      </c>
      <c r="V32" s="10">
        <v>0.57269999999999999</v>
      </c>
      <c r="W32" s="10" t="s">
        <v>97</v>
      </c>
      <c r="X32" s="10">
        <v>178237</v>
      </c>
      <c r="Y32" s="10">
        <v>191923</v>
      </c>
      <c r="Z32" s="10">
        <v>243883</v>
      </c>
      <c r="AA32" s="10" t="s">
        <v>31</v>
      </c>
    </row>
    <row r="33" spans="1:27" x14ac:dyDescent="0.25">
      <c r="A33" s="1">
        <v>-0.60185999999999995</v>
      </c>
      <c r="B33" s="17">
        <v>-9.9437700000000004E-2</v>
      </c>
      <c r="C33" s="17">
        <v>-0.66466199999999998</v>
      </c>
      <c r="D33" s="11">
        <v>0.96820899999999999</v>
      </c>
      <c r="E33" s="17">
        <v>0.52859</v>
      </c>
      <c r="F33" s="11">
        <v>-0.47625400000000001</v>
      </c>
      <c r="G33" s="17">
        <v>0.21457599999999999</v>
      </c>
      <c r="H33" s="11">
        <v>-2.2347299999999999</v>
      </c>
      <c r="I33" s="17">
        <v>-0.53905700000000001</v>
      </c>
      <c r="J33" s="11">
        <v>1.2194199999999999</v>
      </c>
      <c r="K33" s="17">
        <v>1.3450299999999999</v>
      </c>
      <c r="L33" s="1">
        <v>0.34018100000000001</v>
      </c>
      <c r="M33" s="3">
        <v>5.17</v>
      </c>
      <c r="N33" s="23">
        <v>2.9</v>
      </c>
      <c r="O33" s="23">
        <v>1.6</v>
      </c>
      <c r="P33" s="23">
        <v>3.2</v>
      </c>
      <c r="Q33" s="4">
        <v>3</v>
      </c>
      <c r="R33" s="10" t="s">
        <v>22</v>
      </c>
      <c r="S33" s="10" t="s">
        <v>98</v>
      </c>
      <c r="T33" s="10" t="s">
        <v>24</v>
      </c>
      <c r="U33" s="10" t="s">
        <v>99</v>
      </c>
      <c r="V33" s="10">
        <v>0.57520000000000004</v>
      </c>
      <c r="W33" s="10" t="s">
        <v>100</v>
      </c>
      <c r="X33" s="10">
        <v>331514</v>
      </c>
      <c r="Y33" s="10">
        <v>343307</v>
      </c>
      <c r="Z33" s="10">
        <v>244731</v>
      </c>
      <c r="AA33" s="10" t="s">
        <v>27</v>
      </c>
    </row>
    <row r="34" spans="1:27" x14ac:dyDescent="0.25">
      <c r="A34" s="1">
        <v>-0.34195399999999998</v>
      </c>
      <c r="B34" s="17">
        <v>-0.34195399999999998</v>
      </c>
      <c r="C34" s="17">
        <v>0.83045899999999995</v>
      </c>
      <c r="D34" s="11">
        <v>0.68390799999999996</v>
      </c>
      <c r="E34" s="17">
        <v>-0.70833299999999999</v>
      </c>
      <c r="F34" s="11">
        <v>2.44253E-2</v>
      </c>
      <c r="G34" s="17">
        <v>-1.44109</v>
      </c>
      <c r="H34" s="11">
        <v>-1.44109</v>
      </c>
      <c r="I34" s="17">
        <v>0.75718300000000005</v>
      </c>
      <c r="J34" s="11">
        <v>0.97701099999999996</v>
      </c>
      <c r="K34" s="17">
        <v>1.70977</v>
      </c>
      <c r="L34" s="1">
        <v>-0.70833299999999999</v>
      </c>
      <c r="M34" s="3">
        <v>2.9</v>
      </c>
      <c r="N34" s="23">
        <v>1.02</v>
      </c>
      <c r="O34" s="23">
        <v>0.43</v>
      </c>
      <c r="P34" s="23">
        <v>0.87</v>
      </c>
      <c r="Q34" s="4">
        <v>1.1299999999999999</v>
      </c>
      <c r="R34" s="10" t="s">
        <v>22</v>
      </c>
      <c r="S34" s="10" t="s">
        <v>101</v>
      </c>
      <c r="T34" s="10" t="s">
        <v>24</v>
      </c>
      <c r="U34" s="10" t="s">
        <v>102</v>
      </c>
      <c r="V34" s="10">
        <v>0.53290000000000004</v>
      </c>
      <c r="W34" s="10" t="s">
        <v>103</v>
      </c>
      <c r="X34" s="10">
        <v>383684</v>
      </c>
      <c r="Y34" s="10">
        <v>396927</v>
      </c>
      <c r="Z34" s="10">
        <v>244785</v>
      </c>
      <c r="AA34" s="10" t="s">
        <v>27</v>
      </c>
    </row>
    <row r="35" spans="1:27" ht="15.75" thickBot="1" x14ac:dyDescent="0.3">
      <c r="A35" s="12">
        <v>-1.0933299999999999</v>
      </c>
      <c r="B35" s="13">
        <v>-0.77881299999999998</v>
      </c>
      <c r="C35" s="13">
        <v>-0.868676</v>
      </c>
      <c r="D35" s="14">
        <v>-0.59908700000000004</v>
      </c>
      <c r="E35" s="13">
        <v>0.70392699999999997</v>
      </c>
      <c r="F35" s="14">
        <v>1.06338</v>
      </c>
      <c r="G35" s="13">
        <v>-0.50922400000000001</v>
      </c>
      <c r="H35" s="14">
        <v>-1.3629199999999999</v>
      </c>
      <c r="I35" s="13">
        <v>2.9954399999999999E-2</v>
      </c>
      <c r="J35" s="14">
        <v>0.70392699999999997</v>
      </c>
      <c r="K35" s="13">
        <v>1.6474899999999999</v>
      </c>
      <c r="L35" s="12">
        <v>1.06338</v>
      </c>
      <c r="M35" s="3">
        <v>2.21</v>
      </c>
      <c r="N35" s="23">
        <v>0.78</v>
      </c>
      <c r="O35" s="23">
        <v>0.41</v>
      </c>
      <c r="P35" s="23">
        <v>0.79</v>
      </c>
      <c r="Q35" s="4">
        <v>0.87</v>
      </c>
      <c r="R35" s="10" t="s">
        <v>22</v>
      </c>
      <c r="S35" s="10" t="s">
        <v>104</v>
      </c>
      <c r="T35" s="10" t="s">
        <v>105</v>
      </c>
      <c r="U35" s="10" t="s">
        <v>106</v>
      </c>
      <c r="V35" s="10">
        <v>0.72450000000000003</v>
      </c>
      <c r="W35" s="10" t="s">
        <v>107</v>
      </c>
      <c r="X35" s="10">
        <v>14627</v>
      </c>
      <c r="Y35" s="10">
        <v>20789</v>
      </c>
      <c r="Z35" s="10">
        <v>248582</v>
      </c>
      <c r="AA35" s="10" t="s">
        <v>31</v>
      </c>
    </row>
    <row r="36" spans="1:27" x14ac:dyDescent="0.25">
      <c r="A36" s="1">
        <v>0.36377300000000001</v>
      </c>
      <c r="B36" s="17">
        <v>0.36377300000000001</v>
      </c>
      <c r="C36" s="17">
        <v>-0.27283000000000002</v>
      </c>
      <c r="D36" s="11">
        <v>-0.72754600000000003</v>
      </c>
      <c r="E36" s="17">
        <v>0.27283000000000002</v>
      </c>
      <c r="F36" s="11">
        <v>2.3645200000000002</v>
      </c>
      <c r="G36" s="17">
        <v>0.63660300000000003</v>
      </c>
      <c r="H36" s="11">
        <v>-1.36415</v>
      </c>
      <c r="I36" s="17">
        <v>-1.27321</v>
      </c>
      <c r="J36" s="11">
        <v>-0.27283000000000002</v>
      </c>
      <c r="K36" s="17">
        <v>-0.54566000000000003</v>
      </c>
      <c r="L36" s="1">
        <v>0.45471600000000001</v>
      </c>
      <c r="M36" s="3">
        <v>1.25</v>
      </c>
      <c r="N36" s="23">
        <v>1.93</v>
      </c>
      <c r="O36" s="23">
        <v>0.61</v>
      </c>
      <c r="P36" s="23">
        <v>1.0900000000000001</v>
      </c>
      <c r="Q36" s="4">
        <v>1.47</v>
      </c>
      <c r="R36" s="10" t="s">
        <v>108</v>
      </c>
      <c r="S36" s="10" t="s">
        <v>109</v>
      </c>
      <c r="T36" s="10" t="s">
        <v>24</v>
      </c>
      <c r="U36" s="10" t="s">
        <v>110</v>
      </c>
      <c r="V36" s="10">
        <v>0.50549999999999995</v>
      </c>
      <c r="W36" s="10" t="s">
        <v>111</v>
      </c>
      <c r="X36" s="10">
        <v>882183</v>
      </c>
      <c r="Y36" s="10">
        <v>891931</v>
      </c>
      <c r="Z36" s="10">
        <v>93931</v>
      </c>
      <c r="AA36" s="10" t="s">
        <v>27</v>
      </c>
    </row>
    <row r="37" spans="1:27" x14ac:dyDescent="0.25">
      <c r="A37" s="1">
        <v>0.82384400000000002</v>
      </c>
      <c r="B37" s="17">
        <v>-0.67784599999999995</v>
      </c>
      <c r="C37" s="17">
        <v>-0.74041599999999996</v>
      </c>
      <c r="D37" s="11">
        <v>1.0115499999999999</v>
      </c>
      <c r="E37" s="17">
        <v>-5.2142000000000001E-2</v>
      </c>
      <c r="F37" s="11">
        <v>1.5746899999999999</v>
      </c>
      <c r="G37" s="17">
        <v>-0.80298700000000001</v>
      </c>
      <c r="H37" s="11">
        <v>-1.55383</v>
      </c>
      <c r="I37" s="17">
        <v>-0.86555700000000002</v>
      </c>
      <c r="J37" s="11">
        <v>-0.23985300000000001</v>
      </c>
      <c r="K37" s="17">
        <v>0.135569</v>
      </c>
      <c r="L37" s="1">
        <v>1.3869800000000001</v>
      </c>
      <c r="M37" s="3">
        <v>3.27</v>
      </c>
      <c r="N37" s="23">
        <v>4.82</v>
      </c>
      <c r="O37" s="23">
        <v>1.23</v>
      </c>
      <c r="P37" s="23">
        <v>2.4500000000000002</v>
      </c>
      <c r="Q37" s="4">
        <v>3.29</v>
      </c>
      <c r="R37" s="10" t="s">
        <v>108</v>
      </c>
      <c r="S37" s="10" t="s">
        <v>112</v>
      </c>
      <c r="T37" s="10" t="s">
        <v>24</v>
      </c>
      <c r="U37" s="10" t="s">
        <v>113</v>
      </c>
      <c r="V37" s="10">
        <v>0.50590000000000002</v>
      </c>
      <c r="W37" s="10" t="s">
        <v>114</v>
      </c>
      <c r="X37" s="10">
        <v>84631</v>
      </c>
      <c r="Y37" s="10">
        <v>116567</v>
      </c>
      <c r="Z37" s="10">
        <v>98402</v>
      </c>
      <c r="AA37" s="10" t="s">
        <v>27</v>
      </c>
    </row>
    <row r="38" spans="1:27" x14ac:dyDescent="0.25">
      <c r="A38" s="1">
        <v>-0.34788200000000002</v>
      </c>
      <c r="B38" s="17">
        <v>-1.2073499999999999</v>
      </c>
      <c r="C38" s="17">
        <v>-0.593445</v>
      </c>
      <c r="D38" s="11">
        <v>-0.22509999999999999</v>
      </c>
      <c r="E38" s="17">
        <v>0.38880900000000002</v>
      </c>
      <c r="F38" s="11">
        <v>2.4761000000000002</v>
      </c>
      <c r="G38" s="17">
        <v>0.63437299999999996</v>
      </c>
      <c r="H38" s="11">
        <v>-0.22509999999999999</v>
      </c>
      <c r="I38" s="17">
        <v>-1.45292</v>
      </c>
      <c r="J38" s="11">
        <v>2.0463599999999998E-2</v>
      </c>
      <c r="K38" s="17">
        <v>0.14324500000000001</v>
      </c>
      <c r="L38" s="1">
        <v>0.38880900000000002</v>
      </c>
      <c r="M38" s="3">
        <v>1.67</v>
      </c>
      <c r="N38" s="23">
        <v>2.59</v>
      </c>
      <c r="O38" s="23">
        <v>0.84</v>
      </c>
      <c r="P38" s="23">
        <v>1.51</v>
      </c>
      <c r="Q38" s="4">
        <v>1.86</v>
      </c>
      <c r="R38" s="10" t="s">
        <v>108</v>
      </c>
      <c r="S38" s="10" t="s">
        <v>115</v>
      </c>
      <c r="T38" s="10" t="s">
        <v>24</v>
      </c>
      <c r="U38" s="10" t="s">
        <v>25</v>
      </c>
      <c r="V38" s="10">
        <v>0.56969999999999998</v>
      </c>
      <c r="W38" s="10" t="s">
        <v>116</v>
      </c>
      <c r="X38" s="10">
        <v>6003</v>
      </c>
      <c r="Y38" s="10">
        <v>9239</v>
      </c>
      <c r="Z38" s="10">
        <v>143158</v>
      </c>
      <c r="AA38" s="10" t="s">
        <v>31</v>
      </c>
    </row>
    <row r="39" spans="1:27" x14ac:dyDescent="0.25">
      <c r="A39" s="1">
        <v>-0.66635699999999998</v>
      </c>
      <c r="B39" s="17">
        <v>-1.0165599999999999</v>
      </c>
      <c r="C39" s="17">
        <v>-1.0749299999999999</v>
      </c>
      <c r="D39" s="11">
        <v>-0.31615500000000002</v>
      </c>
      <c r="E39" s="17">
        <v>0.79281900000000005</v>
      </c>
      <c r="F39" s="11">
        <v>1.7850600000000001</v>
      </c>
      <c r="G39" s="17">
        <v>-0.84145899999999996</v>
      </c>
      <c r="H39" s="11">
        <v>-1.1332899999999999</v>
      </c>
      <c r="I39" s="17">
        <v>0.50098399999999998</v>
      </c>
      <c r="J39" s="11">
        <v>3.4047500000000001E-2</v>
      </c>
      <c r="K39" s="17">
        <v>0.55935100000000004</v>
      </c>
      <c r="L39" s="1">
        <v>1.37649</v>
      </c>
      <c r="M39" s="3">
        <v>3.52</v>
      </c>
      <c r="N39" s="23">
        <v>5</v>
      </c>
      <c r="O39" s="23">
        <v>1.62</v>
      </c>
      <c r="P39" s="23">
        <v>2.84</v>
      </c>
      <c r="Q39" s="4">
        <v>3.51</v>
      </c>
      <c r="R39" s="10" t="s">
        <v>108</v>
      </c>
      <c r="S39" s="10" t="s">
        <v>117</v>
      </c>
      <c r="T39" s="10" t="s">
        <v>24</v>
      </c>
      <c r="U39" s="10" t="s">
        <v>118</v>
      </c>
      <c r="V39" s="10">
        <v>0.60409999999999997</v>
      </c>
      <c r="W39" s="10" t="s">
        <v>119</v>
      </c>
      <c r="X39" s="10">
        <v>18691</v>
      </c>
      <c r="Y39" s="10">
        <v>25881</v>
      </c>
      <c r="Z39" s="10">
        <v>168923</v>
      </c>
      <c r="AA39" s="10" t="s">
        <v>31</v>
      </c>
    </row>
    <row r="40" spans="1:27" x14ac:dyDescent="0.25">
      <c r="A40" s="1">
        <v>-1.0585</v>
      </c>
      <c r="B40" s="17">
        <v>-0.42656100000000002</v>
      </c>
      <c r="C40" s="17">
        <v>-0.42656100000000002</v>
      </c>
      <c r="D40" s="11">
        <v>-1.14276</v>
      </c>
      <c r="E40" s="17">
        <v>1.4060699999999999</v>
      </c>
      <c r="F40" s="11">
        <v>0.39496399999999998</v>
      </c>
      <c r="G40" s="17">
        <v>-4.7395600000000003E-2</v>
      </c>
      <c r="H40" s="11">
        <v>-1.64832</v>
      </c>
      <c r="I40" s="17">
        <v>-0.17378399999999999</v>
      </c>
      <c r="J40" s="11">
        <v>1.1743600000000001</v>
      </c>
      <c r="K40" s="17">
        <v>0.81625800000000004</v>
      </c>
      <c r="L40" s="1">
        <v>1.1322300000000001</v>
      </c>
      <c r="M40" s="3">
        <v>4.6500000000000004</v>
      </c>
      <c r="N40" s="23">
        <v>6.6</v>
      </c>
      <c r="O40" s="23">
        <v>1.69</v>
      </c>
      <c r="P40" s="23">
        <v>2.96</v>
      </c>
      <c r="Q40" s="4">
        <v>3.98</v>
      </c>
      <c r="R40" s="10" t="s">
        <v>108</v>
      </c>
      <c r="S40" s="10" t="s">
        <v>120</v>
      </c>
      <c r="T40" s="10" t="s">
        <v>24</v>
      </c>
      <c r="U40" s="10" t="s">
        <v>121</v>
      </c>
      <c r="V40" s="10">
        <v>0.53949999999999998</v>
      </c>
      <c r="W40" s="10" t="s">
        <v>122</v>
      </c>
      <c r="X40" s="10">
        <v>816227</v>
      </c>
      <c r="Y40" s="10">
        <v>829095</v>
      </c>
      <c r="Z40" s="10">
        <v>181539</v>
      </c>
      <c r="AA40" s="10" t="s">
        <v>31</v>
      </c>
    </row>
    <row r="41" spans="1:27" x14ac:dyDescent="0.25">
      <c r="A41" s="1">
        <v>0.77922899999999995</v>
      </c>
      <c r="B41" s="17">
        <v>0.49151400000000001</v>
      </c>
      <c r="C41" s="17">
        <v>-1.2758799999999999</v>
      </c>
      <c r="D41" s="11">
        <v>-0.49493900000000002</v>
      </c>
      <c r="E41" s="17">
        <v>0.28600300000000001</v>
      </c>
      <c r="F41" s="11">
        <v>0.22434899999999999</v>
      </c>
      <c r="G41" s="17">
        <v>-4.28148E-2</v>
      </c>
      <c r="H41" s="11">
        <v>-1.6457999999999999</v>
      </c>
      <c r="I41" s="17">
        <v>-1.41974</v>
      </c>
      <c r="J41" s="11">
        <v>0.84088200000000002</v>
      </c>
      <c r="K41" s="17">
        <v>0.84088200000000002</v>
      </c>
      <c r="L41" s="1">
        <v>1.41631</v>
      </c>
      <c r="M41" s="3">
        <v>2.13</v>
      </c>
      <c r="N41" s="23">
        <v>3.03</v>
      </c>
      <c r="O41" s="23">
        <v>0.96</v>
      </c>
      <c r="P41" s="23">
        <v>1.68</v>
      </c>
      <c r="Q41" s="4">
        <v>2.25</v>
      </c>
      <c r="R41" s="10" t="s">
        <v>108</v>
      </c>
      <c r="S41" s="10" t="s">
        <v>123</v>
      </c>
      <c r="T41" s="10" t="s">
        <v>24</v>
      </c>
      <c r="U41" s="10" t="s">
        <v>124</v>
      </c>
      <c r="V41" s="10">
        <v>0.51719999999999999</v>
      </c>
      <c r="W41" s="10" t="s">
        <v>125</v>
      </c>
      <c r="X41" s="10">
        <v>359614</v>
      </c>
      <c r="Y41" s="10">
        <v>383875</v>
      </c>
      <c r="Z41" s="10">
        <v>182004</v>
      </c>
      <c r="AA41" s="10" t="s">
        <v>27</v>
      </c>
    </row>
    <row r="42" spans="1:27" x14ac:dyDescent="0.25">
      <c r="A42" s="1">
        <v>-0.73525600000000002</v>
      </c>
      <c r="B42" s="17">
        <v>9.5150799999999994E-2</v>
      </c>
      <c r="C42" s="17">
        <v>-0.94285799999999997</v>
      </c>
      <c r="D42" s="11">
        <v>-0.94285799999999997</v>
      </c>
      <c r="E42" s="17">
        <v>1.34076</v>
      </c>
      <c r="F42" s="11">
        <v>0.92555799999999999</v>
      </c>
      <c r="G42" s="17">
        <v>1.34076</v>
      </c>
      <c r="H42" s="11">
        <v>-1.15046</v>
      </c>
      <c r="I42" s="17">
        <v>-1.2542599999999999</v>
      </c>
      <c r="J42" s="11">
        <v>0.19895199999999999</v>
      </c>
      <c r="K42" s="17">
        <v>1.1331599999999999</v>
      </c>
      <c r="L42" s="1">
        <v>-8.6500799999999992E-3</v>
      </c>
      <c r="M42" s="3">
        <v>3.4</v>
      </c>
      <c r="N42" s="23">
        <v>5.14</v>
      </c>
      <c r="O42" s="23">
        <v>1.67</v>
      </c>
      <c r="P42" s="23">
        <v>2.82</v>
      </c>
      <c r="Q42" s="4">
        <v>3.48</v>
      </c>
      <c r="R42" s="10" t="s">
        <v>108</v>
      </c>
      <c r="S42" s="10" t="s">
        <v>126</v>
      </c>
      <c r="T42" s="10" t="s">
        <v>24</v>
      </c>
      <c r="U42" s="10" t="s">
        <v>127</v>
      </c>
      <c r="V42" s="10">
        <v>0.50929999999999997</v>
      </c>
      <c r="W42" s="10" t="s">
        <v>128</v>
      </c>
      <c r="X42" s="10">
        <v>827511</v>
      </c>
      <c r="Y42" s="10">
        <v>859336</v>
      </c>
      <c r="Z42" s="10">
        <v>199622</v>
      </c>
      <c r="AA42" s="10" t="s">
        <v>27</v>
      </c>
    </row>
    <row r="43" spans="1:27" x14ac:dyDescent="0.25">
      <c r="A43" s="1">
        <v>-5.83493E-2</v>
      </c>
      <c r="B43" s="17">
        <v>-0.54848399999999997</v>
      </c>
      <c r="C43" s="17">
        <v>-0.54848399999999997</v>
      </c>
      <c r="D43" s="11">
        <v>-1.0386200000000001</v>
      </c>
      <c r="E43" s="17">
        <v>0.64184300000000005</v>
      </c>
      <c r="F43" s="11">
        <v>2.6023800000000001</v>
      </c>
      <c r="G43" s="17">
        <v>-0.61850300000000002</v>
      </c>
      <c r="H43" s="11">
        <v>-0.26840700000000001</v>
      </c>
      <c r="I43" s="17">
        <v>-0.47846499999999997</v>
      </c>
      <c r="J43" s="11">
        <v>-0.75854100000000002</v>
      </c>
      <c r="K43" s="17">
        <v>0.15170800000000001</v>
      </c>
      <c r="L43" s="1">
        <v>0.92191999999999996</v>
      </c>
      <c r="M43" s="3">
        <v>4.4800000000000004</v>
      </c>
      <c r="N43" s="23">
        <v>6.95</v>
      </c>
      <c r="O43" s="23">
        <v>1.78</v>
      </c>
      <c r="P43" s="23">
        <v>3.18</v>
      </c>
      <c r="Q43" s="4">
        <v>4.28</v>
      </c>
      <c r="R43" s="10" t="s">
        <v>108</v>
      </c>
      <c r="S43" s="10" t="s">
        <v>129</v>
      </c>
      <c r="T43" s="10" t="s">
        <v>24</v>
      </c>
      <c r="U43" s="10" t="s">
        <v>25</v>
      </c>
      <c r="V43" s="10">
        <v>0.52010000000000001</v>
      </c>
      <c r="W43" s="10" t="s">
        <v>130</v>
      </c>
      <c r="X43" s="10">
        <v>121982</v>
      </c>
      <c r="Y43" s="10">
        <v>124737</v>
      </c>
      <c r="Z43" s="10">
        <v>199885</v>
      </c>
      <c r="AA43" s="10" t="s">
        <v>31</v>
      </c>
    </row>
    <row r="44" spans="1:27" x14ac:dyDescent="0.25">
      <c r="A44" s="1">
        <v>-0.17391699999999999</v>
      </c>
      <c r="B44" s="17">
        <v>-4.7432000000000002E-2</v>
      </c>
      <c r="C44" s="17">
        <v>-1.81823</v>
      </c>
      <c r="D44" s="11">
        <v>1.2806599999999999</v>
      </c>
      <c r="E44" s="17">
        <v>1.4703900000000001</v>
      </c>
      <c r="F44" s="11">
        <v>1.09094</v>
      </c>
      <c r="G44" s="17">
        <v>0.205539</v>
      </c>
      <c r="H44" s="11">
        <v>-1.3755299999999999</v>
      </c>
      <c r="I44" s="17">
        <v>-0.80634399999999995</v>
      </c>
      <c r="J44" s="11">
        <v>-0.110675</v>
      </c>
      <c r="K44" s="17">
        <v>1.58107E-2</v>
      </c>
      <c r="L44" s="1">
        <v>0.26878099999999999</v>
      </c>
      <c r="M44" s="3">
        <v>2.2400000000000002</v>
      </c>
      <c r="N44" s="23">
        <v>3.38</v>
      </c>
      <c r="O44" s="23">
        <v>1.07</v>
      </c>
      <c r="P44" s="23">
        <v>1.81</v>
      </c>
      <c r="Q44" s="4">
        <v>2.4300000000000002</v>
      </c>
      <c r="R44" s="10" t="s">
        <v>108</v>
      </c>
      <c r="S44" s="10" t="s">
        <v>131</v>
      </c>
      <c r="T44" s="10" t="s">
        <v>24</v>
      </c>
      <c r="U44" s="10" t="s">
        <v>132</v>
      </c>
      <c r="V44" s="10">
        <v>0.52590000000000003</v>
      </c>
      <c r="W44" s="10" t="s">
        <v>119</v>
      </c>
      <c r="X44" s="10">
        <v>354745</v>
      </c>
      <c r="Y44" s="10">
        <v>364987</v>
      </c>
      <c r="Z44" s="10">
        <v>235255</v>
      </c>
      <c r="AA44" s="10" t="s">
        <v>27</v>
      </c>
    </row>
    <row r="45" spans="1:27" x14ac:dyDescent="0.25">
      <c r="A45" s="1">
        <v>0.27054400000000001</v>
      </c>
      <c r="B45" s="17">
        <v>-1.1208199999999999</v>
      </c>
      <c r="C45" s="17">
        <v>-0.81163099999999999</v>
      </c>
      <c r="D45" s="11">
        <v>-1.4300200000000001</v>
      </c>
      <c r="E45" s="17">
        <v>1.66191</v>
      </c>
      <c r="F45" s="11">
        <v>0.73433300000000001</v>
      </c>
      <c r="G45" s="17">
        <v>0.42514000000000002</v>
      </c>
      <c r="H45" s="11">
        <v>-0.81163099999999999</v>
      </c>
      <c r="I45" s="17">
        <v>-3.8649099999999999E-2</v>
      </c>
      <c r="J45" s="11">
        <v>-0.81163099999999999</v>
      </c>
      <c r="K45" s="17">
        <v>0.57973699999999995</v>
      </c>
      <c r="L45" s="1">
        <v>1.3527199999999999</v>
      </c>
      <c r="M45" s="3">
        <v>3.96</v>
      </c>
      <c r="N45" s="23">
        <v>5.99</v>
      </c>
      <c r="O45" s="23">
        <v>1.53</v>
      </c>
      <c r="P45" s="23">
        <v>2.59</v>
      </c>
      <c r="Q45" s="4">
        <v>3.48</v>
      </c>
      <c r="R45" s="10" t="s">
        <v>108</v>
      </c>
      <c r="S45" s="10" t="s">
        <v>133</v>
      </c>
      <c r="T45" s="10" t="s">
        <v>24</v>
      </c>
      <c r="U45" s="10">
        <v>0</v>
      </c>
      <c r="V45" s="10">
        <v>0.57969999999999999</v>
      </c>
      <c r="W45" s="10" t="s">
        <v>134</v>
      </c>
      <c r="X45" s="10">
        <v>2348035</v>
      </c>
      <c r="Y45" s="10">
        <v>2355072</v>
      </c>
      <c r="Z45" s="10">
        <v>238593</v>
      </c>
      <c r="AA45" s="10" t="s">
        <v>27</v>
      </c>
    </row>
    <row r="46" spans="1:27" x14ac:dyDescent="0.25">
      <c r="A46" s="1">
        <v>0.25313099999999999</v>
      </c>
      <c r="B46" s="17">
        <v>-0.66898800000000003</v>
      </c>
      <c r="C46" s="17">
        <v>-0.452019</v>
      </c>
      <c r="D46" s="11">
        <v>0.36161500000000002</v>
      </c>
      <c r="E46" s="17">
        <v>0.25313099999999999</v>
      </c>
      <c r="F46" s="11">
        <v>1.82616</v>
      </c>
      <c r="G46" s="17">
        <v>-0.28929199999999999</v>
      </c>
      <c r="H46" s="11">
        <v>-2.1335299999999999</v>
      </c>
      <c r="I46" s="17">
        <v>-0.61474600000000001</v>
      </c>
      <c r="J46" s="11">
        <v>0.63282700000000003</v>
      </c>
      <c r="K46" s="17">
        <v>-0.28929199999999999</v>
      </c>
      <c r="L46" s="1">
        <v>1.1210100000000001</v>
      </c>
      <c r="M46" s="3">
        <v>2.59</v>
      </c>
      <c r="N46" s="23">
        <v>3.67</v>
      </c>
      <c r="O46" s="23">
        <v>1.19</v>
      </c>
      <c r="P46" s="23">
        <v>2.09</v>
      </c>
      <c r="Q46" s="4">
        <v>2.58</v>
      </c>
      <c r="R46" s="10" t="s">
        <v>108</v>
      </c>
      <c r="S46" s="10" t="s">
        <v>135</v>
      </c>
      <c r="T46" s="10" t="s">
        <v>24</v>
      </c>
      <c r="U46" s="10" t="s">
        <v>136</v>
      </c>
      <c r="V46" s="10">
        <v>0.50509999999999999</v>
      </c>
      <c r="W46" s="10" t="s">
        <v>90</v>
      </c>
      <c r="X46" s="10">
        <v>922018</v>
      </c>
      <c r="Y46" s="10">
        <v>927668</v>
      </c>
      <c r="Z46" s="10">
        <v>238879</v>
      </c>
      <c r="AA46" s="10" t="s">
        <v>27</v>
      </c>
    </row>
    <row r="47" spans="1:27" x14ac:dyDescent="0.25">
      <c r="A47" s="1">
        <v>-0.166821</v>
      </c>
      <c r="B47" s="17">
        <v>-1.11507</v>
      </c>
      <c r="C47" s="17">
        <v>-0.482902</v>
      </c>
      <c r="D47" s="11">
        <v>0.88678400000000002</v>
      </c>
      <c r="E47" s="17">
        <v>1.6243099999999999</v>
      </c>
      <c r="F47" s="11">
        <v>0.46534199999999998</v>
      </c>
      <c r="G47" s="17">
        <v>0.78142400000000001</v>
      </c>
      <c r="H47" s="11">
        <v>-1.7472300000000001</v>
      </c>
      <c r="I47" s="17">
        <v>-0.79898400000000003</v>
      </c>
      <c r="J47" s="11">
        <v>4.39002E-2</v>
      </c>
      <c r="K47" s="17">
        <v>-0.58826299999999998</v>
      </c>
      <c r="L47" s="1">
        <v>1.09751</v>
      </c>
      <c r="M47" s="3">
        <v>2.72</v>
      </c>
      <c r="N47" s="23">
        <v>4.01</v>
      </c>
      <c r="O47" s="23">
        <v>1.3</v>
      </c>
      <c r="P47" s="23">
        <v>2.59</v>
      </c>
      <c r="Q47" s="4">
        <v>3.19</v>
      </c>
      <c r="R47" s="10" t="s">
        <v>108</v>
      </c>
      <c r="S47" s="10" t="s">
        <v>67</v>
      </c>
      <c r="T47" s="10" t="s">
        <v>24</v>
      </c>
      <c r="U47" s="10" t="s">
        <v>137</v>
      </c>
      <c r="V47" s="10">
        <v>0.52529999999999999</v>
      </c>
      <c r="W47" s="10" t="s">
        <v>138</v>
      </c>
      <c r="X47" s="10">
        <v>200824</v>
      </c>
      <c r="Y47" s="10">
        <v>204986</v>
      </c>
      <c r="Z47" s="10">
        <v>242578</v>
      </c>
      <c r="AA47" s="10" t="s">
        <v>31</v>
      </c>
    </row>
    <row r="48" spans="1:27" ht="15.75" thickBot="1" x14ac:dyDescent="0.3">
      <c r="A48" s="12">
        <v>0.164716</v>
      </c>
      <c r="B48" s="13">
        <v>-0.56576199999999999</v>
      </c>
      <c r="C48" s="13">
        <v>-0.60873200000000005</v>
      </c>
      <c r="D48" s="14">
        <v>3.5807699999999998E-2</v>
      </c>
      <c r="E48" s="13">
        <v>3.5807699999999998E-2</v>
      </c>
      <c r="F48" s="14">
        <v>7.8777E-2</v>
      </c>
      <c r="G48" s="13">
        <v>0.12174599999999999</v>
      </c>
      <c r="H48" s="14">
        <v>-1.2962400000000001</v>
      </c>
      <c r="I48" s="13">
        <v>-0.90951700000000002</v>
      </c>
      <c r="J48" s="14">
        <v>-0.780609</v>
      </c>
      <c r="K48" s="13">
        <v>2.1842700000000002</v>
      </c>
      <c r="L48" s="12">
        <v>1.53973</v>
      </c>
      <c r="M48" s="3">
        <v>1.29</v>
      </c>
      <c r="N48" s="23">
        <v>1.9</v>
      </c>
      <c r="O48" s="23">
        <v>0.6</v>
      </c>
      <c r="P48" s="23">
        <v>1.2</v>
      </c>
      <c r="Q48" s="4">
        <v>1.61</v>
      </c>
      <c r="R48" s="10" t="s">
        <v>108</v>
      </c>
      <c r="S48" s="10" t="s">
        <v>139</v>
      </c>
      <c r="T48" s="10" t="s">
        <v>24</v>
      </c>
      <c r="U48" s="10" t="s">
        <v>140</v>
      </c>
      <c r="V48" s="10">
        <v>0.57969999999999999</v>
      </c>
      <c r="W48" s="10" t="s">
        <v>141</v>
      </c>
      <c r="X48" s="10">
        <v>319171</v>
      </c>
      <c r="Y48" s="10">
        <v>323650</v>
      </c>
      <c r="Z48" s="10">
        <v>245974</v>
      </c>
      <c r="AA48" s="10" t="s">
        <v>31</v>
      </c>
    </row>
    <row r="49" spans="1:27" x14ac:dyDescent="0.25">
      <c r="A49" s="1">
        <v>-0.222637</v>
      </c>
      <c r="B49" s="17">
        <v>0.31169200000000002</v>
      </c>
      <c r="C49" s="17">
        <v>-0.75696699999999995</v>
      </c>
      <c r="D49" s="11">
        <v>-0.13358200000000001</v>
      </c>
      <c r="E49" s="17">
        <v>-0.48980200000000002</v>
      </c>
      <c r="F49" s="11">
        <v>1.4694100000000001</v>
      </c>
      <c r="G49" s="17">
        <v>2.0037400000000001</v>
      </c>
      <c r="H49" s="11">
        <v>0.40074700000000002</v>
      </c>
      <c r="I49" s="17">
        <v>-1.1131899999999999</v>
      </c>
      <c r="J49" s="11">
        <v>-1.1131899999999999</v>
      </c>
      <c r="K49" s="17">
        <v>-0.93507700000000005</v>
      </c>
      <c r="L49" s="1">
        <v>0.57885699999999995</v>
      </c>
      <c r="M49" s="3">
        <v>2.06</v>
      </c>
      <c r="N49" s="23">
        <v>3.41</v>
      </c>
      <c r="O49" s="23">
        <v>3.4</v>
      </c>
      <c r="P49" s="23">
        <v>2.06</v>
      </c>
      <c r="Q49" s="4">
        <v>3.4</v>
      </c>
      <c r="R49" s="10" t="s">
        <v>142</v>
      </c>
      <c r="S49" s="10" t="s">
        <v>143</v>
      </c>
      <c r="T49" s="10" t="s">
        <v>24</v>
      </c>
      <c r="U49" s="10" t="s">
        <v>25</v>
      </c>
      <c r="V49" s="10">
        <v>0.55330000000000001</v>
      </c>
      <c r="W49" s="10" t="s">
        <v>144</v>
      </c>
      <c r="X49" s="10">
        <v>5708</v>
      </c>
      <c r="Y49" s="10">
        <v>6397</v>
      </c>
      <c r="Z49" s="10">
        <v>3693</v>
      </c>
      <c r="AA49" s="10" t="s">
        <v>27</v>
      </c>
    </row>
    <row r="50" spans="1:27" x14ac:dyDescent="0.25">
      <c r="A50" s="1">
        <v>1.9927699999999999</v>
      </c>
      <c r="B50" s="17">
        <v>0.35487800000000003</v>
      </c>
      <c r="C50" s="17">
        <v>-1.0958300000000001</v>
      </c>
      <c r="D50" s="11">
        <v>0.21448600000000001</v>
      </c>
      <c r="E50" s="17">
        <v>-0.30028100000000002</v>
      </c>
      <c r="F50" s="11">
        <v>-0.39387499999999998</v>
      </c>
      <c r="G50" s="17">
        <v>0.26128299999999999</v>
      </c>
      <c r="H50" s="11">
        <v>0.63566</v>
      </c>
      <c r="I50" s="17">
        <v>-1.1894199999999999</v>
      </c>
      <c r="J50" s="11">
        <v>-1.4234100000000001</v>
      </c>
      <c r="K50" s="17">
        <v>-0.25348399999999999</v>
      </c>
      <c r="L50" s="1">
        <v>1.19722</v>
      </c>
      <c r="M50" s="3">
        <v>1.99</v>
      </c>
      <c r="N50" s="23">
        <v>3.29</v>
      </c>
      <c r="O50" s="23">
        <v>3.47</v>
      </c>
      <c r="P50" s="23">
        <v>1.63</v>
      </c>
      <c r="Q50" s="4">
        <v>3.05</v>
      </c>
      <c r="R50" s="10" t="s">
        <v>142</v>
      </c>
      <c r="S50" s="10" t="s">
        <v>145</v>
      </c>
      <c r="T50" s="10" t="s">
        <v>24</v>
      </c>
      <c r="U50" s="10" t="s">
        <v>146</v>
      </c>
      <c r="V50" s="10">
        <v>0.52769999999999995</v>
      </c>
      <c r="W50" s="10" t="s">
        <v>90</v>
      </c>
      <c r="X50" s="10">
        <v>1541152</v>
      </c>
      <c r="Y50" s="10">
        <v>1550412</v>
      </c>
      <c r="Z50" s="10">
        <v>159736</v>
      </c>
      <c r="AA50" s="10" t="s">
        <v>31</v>
      </c>
    </row>
    <row r="51" spans="1:27" x14ac:dyDescent="0.25">
      <c r="A51" s="1">
        <v>1.44611</v>
      </c>
      <c r="B51" s="17">
        <v>0.32324799999999998</v>
      </c>
      <c r="C51" s="17">
        <v>-0.90169100000000002</v>
      </c>
      <c r="D51" s="11">
        <v>-1.0037700000000001</v>
      </c>
      <c r="E51" s="17">
        <v>-0.59545599999999999</v>
      </c>
      <c r="F51" s="11">
        <v>-1.0037700000000001</v>
      </c>
      <c r="G51" s="17">
        <v>0.42532599999999998</v>
      </c>
      <c r="H51" s="11">
        <v>1.3440300000000001</v>
      </c>
      <c r="I51" s="17">
        <v>0.221169</v>
      </c>
      <c r="J51" s="11">
        <v>-1.0037700000000001</v>
      </c>
      <c r="K51" s="17">
        <v>-0.69753399999999999</v>
      </c>
      <c r="L51" s="1">
        <v>1.44611</v>
      </c>
      <c r="M51" s="3">
        <v>2.56</v>
      </c>
      <c r="N51" s="23">
        <v>4.24</v>
      </c>
      <c r="O51" s="23">
        <v>4.67</v>
      </c>
      <c r="P51" s="23">
        <v>2.59</v>
      </c>
      <c r="Q51" s="4">
        <v>4.5999999999999996</v>
      </c>
      <c r="R51" s="10" t="s">
        <v>142</v>
      </c>
      <c r="S51" s="10" t="s">
        <v>147</v>
      </c>
      <c r="T51" s="10" t="s">
        <v>24</v>
      </c>
      <c r="U51" s="10" t="s">
        <v>148</v>
      </c>
      <c r="V51" s="10">
        <v>0.56930000000000003</v>
      </c>
      <c r="W51" s="10" t="s">
        <v>149</v>
      </c>
      <c r="X51" s="10">
        <v>27732</v>
      </c>
      <c r="Y51" s="10">
        <v>33763</v>
      </c>
      <c r="Z51" s="10">
        <v>164144</v>
      </c>
      <c r="AA51" s="10" t="s">
        <v>27</v>
      </c>
    </row>
    <row r="52" spans="1:27" x14ac:dyDescent="0.25">
      <c r="A52" s="1">
        <v>0.39744400000000002</v>
      </c>
      <c r="B52" s="17">
        <v>0.97906899999999997</v>
      </c>
      <c r="C52" s="17">
        <v>0.63009400000000004</v>
      </c>
      <c r="D52" s="11">
        <v>-0.99845700000000004</v>
      </c>
      <c r="E52" s="17">
        <v>-1.3474299999999999</v>
      </c>
      <c r="F52" s="11">
        <v>1.0953900000000001</v>
      </c>
      <c r="G52" s="17">
        <v>1.2117199999999999</v>
      </c>
      <c r="H52" s="11">
        <v>0.39744400000000002</v>
      </c>
      <c r="I52" s="17">
        <v>-0.88213200000000003</v>
      </c>
      <c r="J52" s="11">
        <v>-1.69641</v>
      </c>
      <c r="K52" s="17">
        <v>0.39744400000000002</v>
      </c>
      <c r="L52" s="1">
        <v>-0.18418100000000001</v>
      </c>
      <c r="M52" s="3">
        <v>1.7</v>
      </c>
      <c r="N52" s="23">
        <v>1.63</v>
      </c>
      <c r="O52" s="23">
        <v>1.72</v>
      </c>
      <c r="P52" s="23">
        <v>1.39</v>
      </c>
      <c r="Q52" s="4">
        <v>1.51</v>
      </c>
      <c r="R52" s="10" t="s">
        <v>142</v>
      </c>
      <c r="S52" s="10" t="s">
        <v>150</v>
      </c>
      <c r="T52" s="10" t="s">
        <v>24</v>
      </c>
      <c r="U52" s="10" t="s">
        <v>25</v>
      </c>
      <c r="V52" s="10">
        <v>0.56689999999999996</v>
      </c>
      <c r="W52" s="10" t="s">
        <v>151</v>
      </c>
      <c r="X52" s="10">
        <v>115849</v>
      </c>
      <c r="Y52" s="10">
        <v>120113</v>
      </c>
      <c r="Z52" s="10">
        <v>164939</v>
      </c>
      <c r="AA52" s="10" t="s">
        <v>27</v>
      </c>
    </row>
    <row r="53" spans="1:27" x14ac:dyDescent="0.25">
      <c r="A53" s="1">
        <v>0.66430800000000001</v>
      </c>
      <c r="B53" s="17">
        <v>0.94092799999999999</v>
      </c>
      <c r="C53" s="17">
        <v>-0.47989399999999999</v>
      </c>
      <c r="D53" s="11">
        <v>-0.85710399999999998</v>
      </c>
      <c r="E53" s="17">
        <v>-0.83195699999999995</v>
      </c>
      <c r="F53" s="11">
        <v>-0.329011</v>
      </c>
      <c r="G53" s="17">
        <v>2.42462</v>
      </c>
      <c r="H53" s="11">
        <v>0.79004399999999997</v>
      </c>
      <c r="I53" s="17">
        <v>-0.45474700000000001</v>
      </c>
      <c r="J53" s="11">
        <v>-0.70621999999999996</v>
      </c>
      <c r="K53" s="17">
        <v>-0.69364599999999998</v>
      </c>
      <c r="L53" s="1">
        <v>-0.46732099999999999</v>
      </c>
      <c r="M53" s="3">
        <v>1.6</v>
      </c>
      <c r="N53" s="23">
        <v>1.63</v>
      </c>
      <c r="O53" s="23">
        <v>1.63</v>
      </c>
      <c r="P53" s="23">
        <v>1.6</v>
      </c>
      <c r="Q53" s="4">
        <v>1.63</v>
      </c>
      <c r="R53" s="10" t="s">
        <v>142</v>
      </c>
      <c r="S53" s="10" t="s">
        <v>67</v>
      </c>
      <c r="T53" s="10" t="s">
        <v>24</v>
      </c>
      <c r="U53" s="10" t="s">
        <v>152</v>
      </c>
      <c r="V53" s="10">
        <v>0.71279999999999999</v>
      </c>
      <c r="W53" s="10" t="s">
        <v>73</v>
      </c>
      <c r="X53" s="10">
        <v>763381</v>
      </c>
      <c r="Y53" s="10">
        <v>764822</v>
      </c>
      <c r="Z53" s="10">
        <v>167250</v>
      </c>
      <c r="AA53" s="10" t="s">
        <v>31</v>
      </c>
    </row>
    <row r="54" spans="1:27" x14ac:dyDescent="0.25">
      <c r="A54" s="1">
        <v>0.82596899999999995</v>
      </c>
      <c r="B54" s="17">
        <v>-0.161389</v>
      </c>
      <c r="C54" s="17">
        <v>-9.4069E-2</v>
      </c>
      <c r="D54" s="11">
        <v>-0.29846800000000001</v>
      </c>
      <c r="E54" s="17">
        <v>-0.326762</v>
      </c>
      <c r="F54" s="11">
        <v>1.74698</v>
      </c>
      <c r="G54" s="17">
        <v>7.2279399999999994E-2</v>
      </c>
      <c r="H54" s="11">
        <v>0.13716</v>
      </c>
      <c r="I54" s="17">
        <v>-1.40144</v>
      </c>
      <c r="J54" s="11">
        <v>-1.16387</v>
      </c>
      <c r="K54" s="17">
        <v>-0.98581300000000005</v>
      </c>
      <c r="L54" s="1">
        <v>1.6494200000000001</v>
      </c>
      <c r="M54" s="3">
        <v>1.54</v>
      </c>
      <c r="N54" s="23">
        <v>2.5499999999999998</v>
      </c>
      <c r="O54" s="23">
        <v>2.5099999999999998</v>
      </c>
      <c r="P54" s="23">
        <v>1.52</v>
      </c>
      <c r="Q54" s="4">
        <v>1.98</v>
      </c>
      <c r="R54" s="10" t="s">
        <v>142</v>
      </c>
      <c r="S54" s="10" t="s">
        <v>153</v>
      </c>
      <c r="T54" s="10" t="s">
        <v>24</v>
      </c>
      <c r="U54" s="10" t="s">
        <v>154</v>
      </c>
      <c r="V54" s="10">
        <v>0.53820000000000001</v>
      </c>
      <c r="W54" s="10" t="s">
        <v>155</v>
      </c>
      <c r="X54" s="10">
        <v>571093</v>
      </c>
      <c r="Y54" s="10">
        <v>573751</v>
      </c>
      <c r="Z54" s="10">
        <v>169611</v>
      </c>
      <c r="AA54" s="10" t="s">
        <v>27</v>
      </c>
    </row>
    <row r="55" spans="1:27" x14ac:dyDescent="0.25">
      <c r="A55" s="1">
        <v>-0.35264699999999999</v>
      </c>
      <c r="B55" s="17">
        <v>0.27639900000000001</v>
      </c>
      <c r="C55" s="17">
        <v>-9.5309999999999995E-3</v>
      </c>
      <c r="D55" s="11">
        <v>-1.1532500000000001</v>
      </c>
      <c r="E55" s="17">
        <v>-0.52420500000000003</v>
      </c>
      <c r="F55" s="11">
        <v>1.30575</v>
      </c>
      <c r="G55" s="17">
        <v>0.61951500000000004</v>
      </c>
      <c r="H55" s="11">
        <v>0.676701</v>
      </c>
      <c r="I55" s="17">
        <v>-1.49637</v>
      </c>
      <c r="J55" s="11">
        <v>-1.03888</v>
      </c>
      <c r="K55" s="17">
        <v>-0.123903</v>
      </c>
      <c r="L55" s="1">
        <v>1.8204199999999999</v>
      </c>
      <c r="M55" s="3">
        <v>2.0499999999999998</v>
      </c>
      <c r="N55" s="23">
        <v>3.08</v>
      </c>
      <c r="O55" s="23">
        <v>3.07</v>
      </c>
      <c r="P55" s="23">
        <v>2.0499999999999998</v>
      </c>
      <c r="Q55" s="4">
        <v>3.08</v>
      </c>
      <c r="R55" s="10" t="s">
        <v>142</v>
      </c>
      <c r="S55" s="10" t="s">
        <v>67</v>
      </c>
      <c r="T55" s="10" t="s">
        <v>24</v>
      </c>
      <c r="U55" s="10" t="s">
        <v>156</v>
      </c>
      <c r="V55" s="10">
        <v>0.51939999999999997</v>
      </c>
      <c r="W55" s="10" t="s">
        <v>157</v>
      </c>
      <c r="X55" s="10">
        <v>418705</v>
      </c>
      <c r="Y55" s="10">
        <v>419895</v>
      </c>
      <c r="Z55" s="10">
        <v>182482</v>
      </c>
      <c r="AA55" s="10" t="s">
        <v>27</v>
      </c>
    </row>
    <row r="56" spans="1:27" x14ac:dyDescent="0.25">
      <c r="A56" s="1">
        <v>0.381247</v>
      </c>
      <c r="B56" s="17">
        <v>0.30976300000000001</v>
      </c>
      <c r="C56" s="17">
        <v>-1.04843</v>
      </c>
      <c r="D56" s="11">
        <v>-1.26288</v>
      </c>
      <c r="E56" s="17">
        <v>-0.33359100000000003</v>
      </c>
      <c r="F56" s="11">
        <v>1.9538899999999999</v>
      </c>
      <c r="G56" s="17">
        <v>0.73866600000000004</v>
      </c>
      <c r="H56" s="11">
        <v>1.09609</v>
      </c>
      <c r="I56" s="17">
        <v>-0.833978</v>
      </c>
      <c r="J56" s="11">
        <v>-0.40507500000000002</v>
      </c>
      <c r="K56" s="17">
        <v>-1.11991</v>
      </c>
      <c r="L56" s="1">
        <v>0.52421499999999999</v>
      </c>
      <c r="M56" s="3">
        <v>1.06</v>
      </c>
      <c r="N56" s="23">
        <v>1.59</v>
      </c>
      <c r="O56" s="23">
        <v>1.56</v>
      </c>
      <c r="P56" s="23">
        <v>1.04</v>
      </c>
      <c r="Q56" s="4">
        <v>1.23</v>
      </c>
      <c r="R56" s="10" t="s">
        <v>142</v>
      </c>
      <c r="S56" s="10" t="s">
        <v>158</v>
      </c>
      <c r="T56" s="10" t="s">
        <v>24</v>
      </c>
      <c r="U56" s="10" t="s">
        <v>159</v>
      </c>
      <c r="V56" s="10">
        <v>0.56210000000000004</v>
      </c>
      <c r="W56" s="10" t="s">
        <v>92</v>
      </c>
      <c r="X56" s="10">
        <v>827604</v>
      </c>
      <c r="Y56" s="10">
        <v>834295</v>
      </c>
      <c r="Z56" s="10">
        <v>185519</v>
      </c>
      <c r="AA56" s="10" t="s">
        <v>27</v>
      </c>
    </row>
    <row r="57" spans="1:27" x14ac:dyDescent="0.25">
      <c r="A57" s="1">
        <v>0.51965600000000001</v>
      </c>
      <c r="B57" s="17">
        <v>-6.4957000000000001E-2</v>
      </c>
      <c r="C57" s="17">
        <v>-1.4290499999999999</v>
      </c>
      <c r="D57" s="11">
        <v>-1.1367499999999999</v>
      </c>
      <c r="E57" s="17">
        <v>0.42221999999999998</v>
      </c>
      <c r="F57" s="11">
        <v>1.98119</v>
      </c>
      <c r="G57" s="17">
        <v>-0.357263</v>
      </c>
      <c r="H57" s="11">
        <v>0.90939800000000004</v>
      </c>
      <c r="I57" s="17">
        <v>-0.844441</v>
      </c>
      <c r="J57" s="11">
        <v>-1.03931</v>
      </c>
      <c r="K57" s="17">
        <v>0.51965600000000001</v>
      </c>
      <c r="L57" s="1">
        <v>0.51965600000000001</v>
      </c>
      <c r="M57" s="3">
        <v>1.2</v>
      </c>
      <c r="N57" s="23">
        <v>1.63</v>
      </c>
      <c r="O57" s="23">
        <v>1.61</v>
      </c>
      <c r="P57" s="23">
        <v>1.19</v>
      </c>
      <c r="Q57" s="4">
        <v>1.27</v>
      </c>
      <c r="R57" s="10" t="s">
        <v>142</v>
      </c>
      <c r="S57" s="10" t="s">
        <v>160</v>
      </c>
      <c r="T57" s="10" t="s">
        <v>24</v>
      </c>
      <c r="U57" s="10" t="s">
        <v>161</v>
      </c>
      <c r="V57" s="10">
        <v>0.57720000000000005</v>
      </c>
      <c r="W57" s="10" t="s">
        <v>162</v>
      </c>
      <c r="X57" s="10">
        <v>733712</v>
      </c>
      <c r="Y57" s="10">
        <v>742882</v>
      </c>
      <c r="Z57" s="10">
        <v>185644</v>
      </c>
      <c r="AA57" s="10" t="s">
        <v>27</v>
      </c>
    </row>
    <row r="58" spans="1:27" x14ac:dyDescent="0.25">
      <c r="A58" s="1">
        <v>0.911084</v>
      </c>
      <c r="B58" s="17">
        <v>1.5542</v>
      </c>
      <c r="C58" s="17">
        <v>-0.66098299999999999</v>
      </c>
      <c r="D58" s="11">
        <v>-0.30369499999999999</v>
      </c>
      <c r="E58" s="17">
        <v>-0.232237</v>
      </c>
      <c r="F58" s="11">
        <v>-1.23264</v>
      </c>
      <c r="G58" s="17">
        <v>1.4827399999999999</v>
      </c>
      <c r="H58" s="11">
        <v>0.69671099999999997</v>
      </c>
      <c r="I58" s="17">
        <v>-0.803898</v>
      </c>
      <c r="J58" s="11">
        <v>-1.51847</v>
      </c>
      <c r="K58" s="17">
        <v>-1.7864399999999999E-2</v>
      </c>
      <c r="L58" s="1">
        <v>0.125051</v>
      </c>
      <c r="M58" s="3">
        <v>4.18</v>
      </c>
      <c r="N58" s="23">
        <v>1.63</v>
      </c>
      <c r="O58" s="23">
        <v>1.61</v>
      </c>
      <c r="P58" s="23">
        <v>4.1399999999999997</v>
      </c>
      <c r="Q58" s="4">
        <v>1.27</v>
      </c>
      <c r="R58" s="10" t="s">
        <v>142</v>
      </c>
      <c r="S58" s="10" t="s">
        <v>163</v>
      </c>
      <c r="T58" s="10" t="s">
        <v>24</v>
      </c>
      <c r="U58" s="10" t="s">
        <v>164</v>
      </c>
      <c r="V58" s="10">
        <v>0.52769999999999995</v>
      </c>
      <c r="W58" s="10" t="s">
        <v>165</v>
      </c>
      <c r="X58" s="10">
        <v>827994</v>
      </c>
      <c r="Y58" s="10">
        <v>835421</v>
      </c>
      <c r="Z58" s="10">
        <v>186732</v>
      </c>
      <c r="AA58" s="10" t="s">
        <v>27</v>
      </c>
    </row>
    <row r="59" spans="1:27" x14ac:dyDescent="0.25">
      <c r="A59" s="1">
        <v>0.27259899999999998</v>
      </c>
      <c r="B59" s="17">
        <v>7.3483300000000001E-2</v>
      </c>
      <c r="C59" s="17">
        <v>-0.950542</v>
      </c>
      <c r="D59" s="11">
        <v>-1.0358799999999999</v>
      </c>
      <c r="E59" s="17">
        <v>-0.52386500000000003</v>
      </c>
      <c r="F59" s="11">
        <v>1.35351</v>
      </c>
      <c r="G59" s="17">
        <v>1.32507</v>
      </c>
      <c r="H59" s="11">
        <v>0.414825</v>
      </c>
      <c r="I59" s="17">
        <v>-1.09277</v>
      </c>
      <c r="J59" s="11">
        <v>-0.92209700000000006</v>
      </c>
      <c r="K59" s="17">
        <v>-0.52386500000000003</v>
      </c>
      <c r="L59" s="1">
        <v>1.6095200000000001</v>
      </c>
      <c r="M59" s="3">
        <v>3.08</v>
      </c>
      <c r="N59" s="23">
        <v>1.63</v>
      </c>
      <c r="O59" s="23">
        <v>1.8</v>
      </c>
      <c r="P59" s="23">
        <v>3.11</v>
      </c>
      <c r="Q59" s="4">
        <v>1.77</v>
      </c>
      <c r="R59" s="10" t="s">
        <v>142</v>
      </c>
      <c r="S59" s="10" t="s">
        <v>166</v>
      </c>
      <c r="T59" s="10" t="s">
        <v>24</v>
      </c>
      <c r="U59" s="10" t="s">
        <v>167</v>
      </c>
      <c r="V59" s="10">
        <v>0.78959999999999997</v>
      </c>
      <c r="W59" s="10" t="s">
        <v>168</v>
      </c>
      <c r="X59" s="10">
        <v>437848</v>
      </c>
      <c r="Y59" s="10">
        <v>453549</v>
      </c>
      <c r="Z59" s="10">
        <v>199749</v>
      </c>
      <c r="AA59" s="10" t="s">
        <v>27</v>
      </c>
    </row>
    <row r="60" spans="1:27" x14ac:dyDescent="0.25">
      <c r="A60" s="1">
        <v>0.54825100000000004</v>
      </c>
      <c r="B60" s="17">
        <v>1.6008899999999999</v>
      </c>
      <c r="C60" s="17">
        <v>-0.60965499999999995</v>
      </c>
      <c r="D60" s="11">
        <v>-1.1886099999999999</v>
      </c>
      <c r="E60" s="17">
        <v>-8.3334199999999997E-2</v>
      </c>
      <c r="F60" s="11">
        <v>0.96930799999999995</v>
      </c>
      <c r="G60" s="17">
        <v>1.3377300000000001</v>
      </c>
      <c r="H60" s="11">
        <v>0.65351599999999999</v>
      </c>
      <c r="I60" s="17">
        <v>-0.39912700000000001</v>
      </c>
      <c r="J60" s="11">
        <v>-1.3991400000000001</v>
      </c>
      <c r="K60" s="17">
        <v>-0.87281600000000004</v>
      </c>
      <c r="L60" s="1">
        <v>-0.55702300000000005</v>
      </c>
      <c r="M60" s="3">
        <v>2.2200000000000002</v>
      </c>
      <c r="N60" s="23">
        <v>3.34</v>
      </c>
      <c r="O60" s="23">
        <v>3.52</v>
      </c>
      <c r="P60" s="23">
        <v>1.83</v>
      </c>
      <c r="Q60" s="4">
        <v>3.1</v>
      </c>
      <c r="R60" s="10" t="s">
        <v>142</v>
      </c>
      <c r="S60" s="10" t="s">
        <v>169</v>
      </c>
      <c r="T60" s="10" t="s">
        <v>24</v>
      </c>
      <c r="U60" s="10" t="s">
        <v>25</v>
      </c>
      <c r="V60" s="10">
        <v>0.73470000000000002</v>
      </c>
      <c r="W60" s="10" t="s">
        <v>170</v>
      </c>
      <c r="X60" s="10">
        <v>709583</v>
      </c>
      <c r="Y60" s="10">
        <v>713214</v>
      </c>
      <c r="Z60" s="10">
        <v>207086</v>
      </c>
      <c r="AA60" s="10" t="s">
        <v>27</v>
      </c>
    </row>
    <row r="61" spans="1:27" x14ac:dyDescent="0.25">
      <c r="A61" s="1">
        <v>1.48678</v>
      </c>
      <c r="B61" s="17">
        <v>-0.86208399999999996</v>
      </c>
      <c r="C61" s="17">
        <v>0.337337</v>
      </c>
      <c r="D61" s="11">
        <v>-0.46227699999999999</v>
      </c>
      <c r="E61" s="17">
        <v>-0.82876700000000003</v>
      </c>
      <c r="F61" s="11">
        <v>1.05366</v>
      </c>
      <c r="G61" s="17">
        <v>1.22024</v>
      </c>
      <c r="H61" s="11">
        <v>1.15361</v>
      </c>
      <c r="I61" s="17">
        <v>-1.4118200000000001</v>
      </c>
      <c r="J61" s="11">
        <v>-0.84542499999999998</v>
      </c>
      <c r="K61" s="17">
        <v>-0.56222899999999998</v>
      </c>
      <c r="L61" s="1">
        <v>-0.279032</v>
      </c>
      <c r="M61" s="3">
        <v>1.06</v>
      </c>
      <c r="N61" s="23">
        <v>1.59</v>
      </c>
      <c r="O61" s="23">
        <v>1.57</v>
      </c>
      <c r="P61" s="23">
        <v>1.05</v>
      </c>
      <c r="Q61" s="4">
        <v>1.24</v>
      </c>
      <c r="R61" s="10" t="s">
        <v>142</v>
      </c>
      <c r="S61" s="10" t="s">
        <v>171</v>
      </c>
      <c r="T61" s="10" t="s">
        <v>24</v>
      </c>
      <c r="U61" s="10" t="s">
        <v>172</v>
      </c>
      <c r="V61" s="10">
        <v>0.50570000000000004</v>
      </c>
      <c r="W61" s="10" t="s">
        <v>173</v>
      </c>
      <c r="X61" s="10">
        <v>70</v>
      </c>
      <c r="Y61" s="10">
        <v>2065</v>
      </c>
      <c r="Z61" s="10">
        <v>209417</v>
      </c>
      <c r="AA61" s="10" t="s">
        <v>27</v>
      </c>
    </row>
    <row r="62" spans="1:27" x14ac:dyDescent="0.25">
      <c r="A62" s="1">
        <v>0.313525</v>
      </c>
      <c r="B62" s="17">
        <v>0.38451200000000002</v>
      </c>
      <c r="C62" s="17">
        <v>0.242538</v>
      </c>
      <c r="D62" s="11">
        <v>-0.68028999999999995</v>
      </c>
      <c r="E62" s="17">
        <v>-1.1062099999999999</v>
      </c>
      <c r="F62" s="11">
        <v>1.6622699999999999</v>
      </c>
      <c r="G62" s="17">
        <v>1.02339</v>
      </c>
      <c r="H62" s="11">
        <v>1.4493100000000001</v>
      </c>
      <c r="I62" s="17">
        <v>-0.96423800000000004</v>
      </c>
      <c r="J62" s="11">
        <v>-0.82226399999999999</v>
      </c>
      <c r="K62" s="17">
        <v>-1.1772</v>
      </c>
      <c r="L62" s="1">
        <v>-0.32535599999999998</v>
      </c>
      <c r="M62" s="3">
        <v>1.9</v>
      </c>
      <c r="N62" s="23">
        <v>2.86</v>
      </c>
      <c r="O62" s="23">
        <v>3.15</v>
      </c>
      <c r="P62" s="23">
        <v>1.92</v>
      </c>
      <c r="Q62" s="4">
        <v>3.1</v>
      </c>
      <c r="R62" s="10" t="s">
        <v>142</v>
      </c>
      <c r="S62" s="10" t="s">
        <v>174</v>
      </c>
      <c r="T62" s="10" t="s">
        <v>24</v>
      </c>
      <c r="U62" s="10">
        <v>0</v>
      </c>
      <c r="V62" s="10">
        <v>0.5353</v>
      </c>
      <c r="W62" s="10" t="s">
        <v>175</v>
      </c>
      <c r="X62" s="10">
        <v>723431</v>
      </c>
      <c r="Y62" s="10">
        <v>749619</v>
      </c>
      <c r="Z62" s="10">
        <v>229729</v>
      </c>
      <c r="AA62" s="10" t="s">
        <v>31</v>
      </c>
    </row>
    <row r="63" spans="1:27" x14ac:dyDescent="0.25">
      <c r="A63" s="1">
        <v>0.45782</v>
      </c>
      <c r="B63" s="17">
        <v>0.51445700000000005</v>
      </c>
      <c r="C63" s="17">
        <v>-0.29734699999999997</v>
      </c>
      <c r="D63" s="11">
        <v>-0.52389699999999995</v>
      </c>
      <c r="E63" s="17">
        <v>-0.99587499999999995</v>
      </c>
      <c r="F63" s="11">
        <v>0.72212799999999999</v>
      </c>
      <c r="G63" s="17">
        <v>0.77876500000000004</v>
      </c>
      <c r="H63" s="11">
        <v>2.1191900000000001</v>
      </c>
      <c r="I63" s="17">
        <v>-0.59941299999999997</v>
      </c>
      <c r="J63" s="11">
        <v>-1.6943999999999999</v>
      </c>
      <c r="K63" s="17">
        <v>-0.56165500000000002</v>
      </c>
      <c r="L63" s="1">
        <v>8.0236399999999999E-2</v>
      </c>
      <c r="M63" s="3">
        <v>1.1200000000000001</v>
      </c>
      <c r="N63" s="23">
        <v>1.68</v>
      </c>
      <c r="O63" s="23">
        <v>1.85</v>
      </c>
      <c r="P63" s="23">
        <v>1.1299999999999999</v>
      </c>
      <c r="Q63" s="4">
        <v>1.82</v>
      </c>
      <c r="R63" s="10" t="s">
        <v>142</v>
      </c>
      <c r="S63" s="10" t="s">
        <v>67</v>
      </c>
      <c r="T63" s="10" t="s">
        <v>24</v>
      </c>
      <c r="U63" s="10" t="s">
        <v>176</v>
      </c>
      <c r="V63" s="10">
        <v>0.66149999999999998</v>
      </c>
      <c r="W63" s="10" t="s">
        <v>177</v>
      </c>
      <c r="X63" s="10">
        <v>140309</v>
      </c>
      <c r="Y63" s="10">
        <v>142501</v>
      </c>
      <c r="Z63" s="10">
        <v>233699</v>
      </c>
      <c r="AA63" s="10" t="s">
        <v>31</v>
      </c>
    </row>
    <row r="64" spans="1:27" x14ac:dyDescent="0.25">
      <c r="A64" s="1">
        <v>1.3446800000000001</v>
      </c>
      <c r="B64" s="17">
        <v>0.44822499999999998</v>
      </c>
      <c r="C64" s="17">
        <v>-0.26893499999999998</v>
      </c>
      <c r="D64" s="11">
        <v>-0.95023800000000003</v>
      </c>
      <c r="E64" s="17">
        <v>-1.45225</v>
      </c>
      <c r="F64" s="11">
        <v>0.26893499999999998</v>
      </c>
      <c r="G64" s="17">
        <v>0.48408299999999999</v>
      </c>
      <c r="H64" s="11">
        <v>1.7749699999999999</v>
      </c>
      <c r="I64" s="17">
        <v>-0.84266399999999997</v>
      </c>
      <c r="J64" s="11">
        <v>-0.84266399999999997</v>
      </c>
      <c r="K64" s="17">
        <v>-0.69923100000000005</v>
      </c>
      <c r="L64" s="1">
        <v>0.73508899999999999</v>
      </c>
      <c r="M64" s="3">
        <v>0.85</v>
      </c>
      <c r="N64" s="23">
        <v>1.4</v>
      </c>
      <c r="O64" s="23">
        <v>1.38</v>
      </c>
      <c r="P64" s="23">
        <v>0.84</v>
      </c>
      <c r="Q64" s="4">
        <v>1.0900000000000001</v>
      </c>
      <c r="R64" s="10" t="s">
        <v>142</v>
      </c>
      <c r="S64" s="10" t="s">
        <v>178</v>
      </c>
      <c r="T64" s="10" t="s">
        <v>24</v>
      </c>
      <c r="U64" s="10" t="s">
        <v>25</v>
      </c>
      <c r="V64" s="10">
        <v>0.72709999999999997</v>
      </c>
      <c r="W64" s="10" t="s">
        <v>179</v>
      </c>
      <c r="X64" s="10">
        <v>103342</v>
      </c>
      <c r="Y64" s="10">
        <v>106859</v>
      </c>
      <c r="Z64" s="10">
        <v>233752</v>
      </c>
      <c r="AA64" s="10" t="s">
        <v>31</v>
      </c>
    </row>
    <row r="65" spans="1:27" x14ac:dyDescent="0.25">
      <c r="A65" s="1">
        <v>-4.6146699999999999E-2</v>
      </c>
      <c r="B65" s="17">
        <v>0.36404599999999998</v>
      </c>
      <c r="C65" s="17">
        <v>-0.16920499999999999</v>
      </c>
      <c r="D65" s="11">
        <v>-1.4818199999999999</v>
      </c>
      <c r="E65" s="17">
        <v>-1.15367</v>
      </c>
      <c r="F65" s="11">
        <v>1.59463</v>
      </c>
      <c r="G65" s="17">
        <v>0.48710399999999998</v>
      </c>
      <c r="H65" s="11">
        <v>1.63565</v>
      </c>
      <c r="I65" s="17">
        <v>0.54863300000000004</v>
      </c>
      <c r="J65" s="11">
        <v>-1.1331599999999999</v>
      </c>
      <c r="K65" s="17">
        <v>-0.497359</v>
      </c>
      <c r="L65" s="1">
        <v>-0.14869499999999999</v>
      </c>
      <c r="M65" s="3">
        <v>1.57</v>
      </c>
      <c r="N65" s="23">
        <v>1.63</v>
      </c>
      <c r="O65" s="23">
        <v>1.72</v>
      </c>
      <c r="P65" s="23">
        <v>1.29</v>
      </c>
      <c r="Q65" s="4">
        <v>1.51</v>
      </c>
      <c r="R65" s="10" t="s">
        <v>142</v>
      </c>
      <c r="S65" s="10" t="s">
        <v>180</v>
      </c>
      <c r="T65" s="10" t="s">
        <v>24</v>
      </c>
      <c r="U65" s="10" t="s">
        <v>25</v>
      </c>
      <c r="V65" s="10">
        <v>0.50939999999999996</v>
      </c>
      <c r="W65" s="10" t="s">
        <v>55</v>
      </c>
      <c r="X65" s="10">
        <v>281829</v>
      </c>
      <c r="Y65" s="10">
        <v>286556</v>
      </c>
      <c r="Z65" s="10">
        <v>236543</v>
      </c>
      <c r="AA65" s="10" t="s">
        <v>31</v>
      </c>
    </row>
    <row r="66" spans="1:27" x14ac:dyDescent="0.25">
      <c r="A66" s="1">
        <v>0.86219299999999999</v>
      </c>
      <c r="B66" s="17">
        <v>-1.24661</v>
      </c>
      <c r="C66" s="17">
        <v>7.1391700000000002E-2</v>
      </c>
      <c r="D66" s="11">
        <v>-0.126308</v>
      </c>
      <c r="E66" s="17">
        <v>-0.71940899999999997</v>
      </c>
      <c r="F66" s="11">
        <v>0.66449199999999997</v>
      </c>
      <c r="G66" s="17">
        <v>0.86219299999999999</v>
      </c>
      <c r="H66" s="11">
        <v>-0.19220899999999999</v>
      </c>
      <c r="I66" s="17">
        <v>-0.91710899999999995</v>
      </c>
      <c r="J66" s="11">
        <v>-1.3784099999999999</v>
      </c>
      <c r="K66" s="17">
        <v>7.1391700000000002E-2</v>
      </c>
      <c r="L66" s="1">
        <v>2.0483899999999999</v>
      </c>
      <c r="M66" s="3">
        <v>1.22</v>
      </c>
      <c r="N66" s="23">
        <v>1.63</v>
      </c>
      <c r="O66" s="23">
        <v>1.63</v>
      </c>
      <c r="P66" s="23">
        <v>1.22</v>
      </c>
      <c r="Q66" s="4">
        <v>1.63</v>
      </c>
      <c r="R66" s="10" t="s">
        <v>142</v>
      </c>
      <c r="S66" s="10" t="s">
        <v>181</v>
      </c>
      <c r="T66" s="10" t="s">
        <v>24</v>
      </c>
      <c r="U66" s="10" t="s">
        <v>25</v>
      </c>
      <c r="V66" s="10">
        <v>0.53649999999999998</v>
      </c>
      <c r="W66" s="10" t="s">
        <v>182</v>
      </c>
      <c r="X66" s="10">
        <v>1442303</v>
      </c>
      <c r="Y66" s="10">
        <v>1454056</v>
      </c>
      <c r="Z66" s="10">
        <v>236565</v>
      </c>
      <c r="AA66" s="10" t="s">
        <v>31</v>
      </c>
    </row>
    <row r="67" spans="1:27" x14ac:dyDescent="0.25">
      <c r="A67" s="1">
        <v>-0.12789900000000001</v>
      </c>
      <c r="B67" s="17">
        <v>-0.38369799999999998</v>
      </c>
      <c r="C67" s="17">
        <v>-1.0658300000000001</v>
      </c>
      <c r="D67" s="11">
        <v>-1.2363599999999999</v>
      </c>
      <c r="E67" s="17">
        <v>1.0658300000000001</v>
      </c>
      <c r="F67" s="11">
        <v>0.38369799999999998</v>
      </c>
      <c r="G67" s="17">
        <v>1.74796</v>
      </c>
      <c r="H67" s="11">
        <v>0.63949599999999995</v>
      </c>
      <c r="I67" s="17">
        <v>-1.2363599999999999</v>
      </c>
      <c r="J67" s="11">
        <v>-0.21316499999999999</v>
      </c>
      <c r="K67" s="17">
        <v>-0.72476300000000005</v>
      </c>
      <c r="L67" s="1">
        <v>1.1510899999999999</v>
      </c>
      <c r="M67" s="3">
        <v>1.53</v>
      </c>
      <c r="N67" s="23">
        <v>2.2999999999999998</v>
      </c>
      <c r="O67" s="23">
        <v>2.4300000000000002</v>
      </c>
      <c r="P67" s="23">
        <v>1.26</v>
      </c>
      <c r="Q67" s="4">
        <v>2.14</v>
      </c>
      <c r="R67" s="10" t="s">
        <v>142</v>
      </c>
      <c r="S67" s="10" t="s">
        <v>183</v>
      </c>
      <c r="T67" s="10" t="s">
        <v>24</v>
      </c>
      <c r="U67" s="10" t="s">
        <v>25</v>
      </c>
      <c r="V67" s="10">
        <v>0.54349999999999998</v>
      </c>
      <c r="W67" s="10" t="s">
        <v>184</v>
      </c>
      <c r="X67" s="10">
        <v>490178</v>
      </c>
      <c r="Y67" s="10">
        <v>493232</v>
      </c>
      <c r="Z67" s="10">
        <v>237009</v>
      </c>
      <c r="AA67" s="10" t="s">
        <v>31</v>
      </c>
    </row>
    <row r="68" spans="1:27" x14ac:dyDescent="0.25">
      <c r="A68" s="1">
        <v>-0.63364799999999999</v>
      </c>
      <c r="B68" s="17">
        <v>0.50061699999999998</v>
      </c>
      <c r="C68" s="17">
        <v>-1.2217899999999999</v>
      </c>
      <c r="D68" s="11">
        <v>-0.71766799999999997</v>
      </c>
      <c r="E68" s="17">
        <v>-0.17154</v>
      </c>
      <c r="F68" s="11">
        <v>1.5508599999999999</v>
      </c>
      <c r="G68" s="17">
        <v>1.42483</v>
      </c>
      <c r="H68" s="11">
        <v>-0.75967700000000005</v>
      </c>
      <c r="I68" s="17">
        <v>-0.33957900000000002</v>
      </c>
      <c r="J68" s="11">
        <v>-1.0117400000000001</v>
      </c>
      <c r="K68" s="17">
        <v>-8.7520399999999998E-2</v>
      </c>
      <c r="L68" s="1">
        <v>1.4668399999999999</v>
      </c>
      <c r="M68" s="3">
        <v>2.0499999999999998</v>
      </c>
      <c r="N68" s="23">
        <v>3.08</v>
      </c>
      <c r="O68" s="23">
        <v>3.07</v>
      </c>
      <c r="P68" s="23">
        <v>2.0499999999999998</v>
      </c>
      <c r="Q68" s="4">
        <v>3.08</v>
      </c>
      <c r="R68" s="10" t="s">
        <v>142</v>
      </c>
      <c r="S68" s="10" t="s">
        <v>185</v>
      </c>
      <c r="T68" s="10" t="s">
        <v>24</v>
      </c>
      <c r="U68" s="10" t="s">
        <v>25</v>
      </c>
      <c r="V68" s="10">
        <v>0.57050000000000001</v>
      </c>
      <c r="W68" s="10" t="s">
        <v>186</v>
      </c>
      <c r="X68" s="10">
        <v>141825</v>
      </c>
      <c r="Y68" s="10">
        <v>156140</v>
      </c>
      <c r="Z68" s="10">
        <v>240915</v>
      </c>
      <c r="AA68" s="10" t="s">
        <v>27</v>
      </c>
    </row>
    <row r="69" spans="1:27" x14ac:dyDescent="0.25">
      <c r="A69" s="1">
        <v>1.06324</v>
      </c>
      <c r="B69" s="17">
        <v>-0.29180400000000001</v>
      </c>
      <c r="C69" s="17">
        <v>-0.761374</v>
      </c>
      <c r="D69" s="11">
        <v>-1.06995</v>
      </c>
      <c r="E69" s="17">
        <v>-0.43938300000000002</v>
      </c>
      <c r="F69" s="11">
        <v>1.0364100000000001</v>
      </c>
      <c r="G69" s="17">
        <v>1.46573</v>
      </c>
      <c r="H69" s="11">
        <v>-0.30521999999999999</v>
      </c>
      <c r="I69" s="17">
        <v>-0.97603499999999999</v>
      </c>
      <c r="J69" s="11">
        <v>-1.20411</v>
      </c>
      <c r="K69" s="17">
        <v>1.6770400000000001E-2</v>
      </c>
      <c r="L69" s="1">
        <v>1.46573</v>
      </c>
      <c r="M69" s="3">
        <v>1.39</v>
      </c>
      <c r="N69" s="23">
        <v>2.2999999999999998</v>
      </c>
      <c r="O69" s="23">
        <v>2.42</v>
      </c>
      <c r="P69" s="23">
        <v>1.1399999999999999</v>
      </c>
      <c r="Q69" s="4">
        <v>2.13</v>
      </c>
      <c r="R69" s="10" t="s">
        <v>142</v>
      </c>
      <c r="S69" s="10" t="s">
        <v>67</v>
      </c>
      <c r="T69" s="10" t="s">
        <v>187</v>
      </c>
      <c r="U69" s="10" t="s">
        <v>188</v>
      </c>
      <c r="V69" s="10">
        <v>0.92549999999999999</v>
      </c>
      <c r="W69" s="10" t="s">
        <v>189</v>
      </c>
      <c r="X69" s="10">
        <v>403509</v>
      </c>
      <c r="Y69" s="10">
        <v>408197</v>
      </c>
      <c r="Z69" s="10">
        <v>245026</v>
      </c>
      <c r="AA69" s="10" t="s">
        <v>31</v>
      </c>
    </row>
    <row r="70" spans="1:27" x14ac:dyDescent="0.25">
      <c r="A70" s="1">
        <v>1.52773</v>
      </c>
      <c r="B70" s="17">
        <v>0.58977400000000002</v>
      </c>
      <c r="C70" s="17">
        <v>-0.68925400000000003</v>
      </c>
      <c r="D70" s="11">
        <v>-0.34817999999999999</v>
      </c>
      <c r="E70" s="17">
        <v>0.76031099999999996</v>
      </c>
      <c r="F70" s="11">
        <v>1.2719199999999999</v>
      </c>
      <c r="G70" s="17">
        <v>0.16343099999999999</v>
      </c>
      <c r="H70" s="11">
        <v>-0.51871699999999998</v>
      </c>
      <c r="I70" s="17">
        <v>-1.3714</v>
      </c>
      <c r="J70" s="11">
        <v>-1.79775</v>
      </c>
      <c r="K70" s="17">
        <v>0.33396799999999999</v>
      </c>
      <c r="L70" s="1">
        <v>7.8162800000000004E-2</v>
      </c>
      <c r="M70" s="3">
        <v>1.24</v>
      </c>
      <c r="N70" s="23">
        <v>1.63</v>
      </c>
      <c r="O70" s="23">
        <v>1.8</v>
      </c>
      <c r="P70" s="23">
        <v>1.25</v>
      </c>
      <c r="Q70" s="4">
        <v>1.77</v>
      </c>
      <c r="R70" s="10" t="s">
        <v>142</v>
      </c>
      <c r="S70" s="10" t="s">
        <v>190</v>
      </c>
      <c r="T70" s="10" t="s">
        <v>24</v>
      </c>
      <c r="U70" s="10" t="s">
        <v>191</v>
      </c>
      <c r="V70" s="10">
        <v>0.59740000000000004</v>
      </c>
      <c r="W70" s="10" t="s">
        <v>192</v>
      </c>
      <c r="X70" s="10">
        <v>84531</v>
      </c>
      <c r="Y70" s="10">
        <v>97326</v>
      </c>
      <c r="Z70" s="10">
        <v>245338</v>
      </c>
      <c r="AA70" s="10" t="s">
        <v>31</v>
      </c>
    </row>
    <row r="71" spans="1:27" ht="15.75" thickBot="1" x14ac:dyDescent="0.3">
      <c r="A71" s="12">
        <v>1.1717200000000001</v>
      </c>
      <c r="B71" s="13">
        <v>0.18692800000000001</v>
      </c>
      <c r="C71" s="13">
        <v>-0.52431099999999997</v>
      </c>
      <c r="D71" s="14">
        <v>-0.74315399999999998</v>
      </c>
      <c r="E71" s="13">
        <v>-0.57902200000000004</v>
      </c>
      <c r="F71" s="14">
        <v>-0.52431099999999997</v>
      </c>
      <c r="G71" s="13">
        <v>2.6489099999999999</v>
      </c>
      <c r="H71" s="14">
        <v>0.24163899999999999</v>
      </c>
      <c r="I71" s="13">
        <v>-0.36017900000000003</v>
      </c>
      <c r="J71" s="14">
        <v>-0.79786500000000005</v>
      </c>
      <c r="K71" s="13">
        <v>-0.52431099999999997</v>
      </c>
      <c r="L71" s="12">
        <v>-0.196047</v>
      </c>
      <c r="M71" s="3">
        <v>1.47</v>
      </c>
      <c r="N71" s="23">
        <v>1.66</v>
      </c>
      <c r="O71" s="23">
        <v>3.29</v>
      </c>
      <c r="P71" s="23">
        <v>1.47</v>
      </c>
      <c r="Q71" s="4">
        <v>1.44</v>
      </c>
      <c r="R71" s="10" t="s">
        <v>142</v>
      </c>
      <c r="S71" s="10" t="s">
        <v>67</v>
      </c>
      <c r="T71" s="10" t="s">
        <v>24</v>
      </c>
      <c r="U71" s="10" t="s">
        <v>25</v>
      </c>
      <c r="V71" s="10">
        <v>0.54959999999999998</v>
      </c>
      <c r="W71" s="10" t="s">
        <v>193</v>
      </c>
      <c r="X71" s="10">
        <v>98172</v>
      </c>
      <c r="Y71" s="10">
        <v>99588</v>
      </c>
      <c r="Z71" s="10">
        <v>246648</v>
      </c>
      <c r="AA71" s="10" t="s">
        <v>27</v>
      </c>
    </row>
    <row r="72" spans="1:27" x14ac:dyDescent="0.25">
      <c r="A72" s="1">
        <v>-5.4643299999999999E-2</v>
      </c>
      <c r="B72" s="17">
        <v>1.0382199999999999</v>
      </c>
      <c r="C72" s="17">
        <v>0.27321600000000001</v>
      </c>
      <c r="D72" s="11">
        <v>-1.2021500000000001</v>
      </c>
      <c r="E72" s="17">
        <v>-0.32785999999999998</v>
      </c>
      <c r="F72" s="11">
        <v>-0.38250299999999998</v>
      </c>
      <c r="G72" s="17">
        <v>1.2021500000000001</v>
      </c>
      <c r="H72" s="11">
        <v>1.9125099999999999</v>
      </c>
      <c r="I72" s="17">
        <v>-5.4643299999999999E-2</v>
      </c>
      <c r="J72" s="11">
        <v>-0.92893499999999996</v>
      </c>
      <c r="K72" s="17">
        <v>0</v>
      </c>
      <c r="L72" s="1">
        <v>-1.4753700000000001</v>
      </c>
      <c r="M72" s="3">
        <v>1.1599999999999999</v>
      </c>
      <c r="N72" s="23">
        <v>1.19</v>
      </c>
      <c r="O72" s="23">
        <v>2.09</v>
      </c>
      <c r="P72" s="23">
        <v>1.28</v>
      </c>
      <c r="Q72" s="4">
        <v>1.31</v>
      </c>
      <c r="R72" s="10" t="s">
        <v>194</v>
      </c>
      <c r="S72" s="10" t="s">
        <v>195</v>
      </c>
      <c r="T72" s="10" t="s">
        <v>24</v>
      </c>
      <c r="U72" s="10" t="s">
        <v>196</v>
      </c>
      <c r="V72" s="10">
        <v>0.53639999999999999</v>
      </c>
      <c r="W72" s="10" t="s">
        <v>197</v>
      </c>
      <c r="X72" s="10">
        <v>398859</v>
      </c>
      <c r="Y72" s="10">
        <v>401841</v>
      </c>
      <c r="Z72" s="10">
        <v>81131</v>
      </c>
      <c r="AA72" s="10" t="s">
        <v>27</v>
      </c>
    </row>
    <row r="73" spans="1:27" x14ac:dyDescent="0.25">
      <c r="A73" s="1">
        <v>-0.278254</v>
      </c>
      <c r="B73" s="17">
        <v>0.31978400000000001</v>
      </c>
      <c r="C73" s="17">
        <v>1.4660200000000001</v>
      </c>
      <c r="D73" s="11">
        <v>-1.0756399999999999</v>
      </c>
      <c r="E73" s="17">
        <v>-0.77661899999999995</v>
      </c>
      <c r="F73" s="11">
        <v>-0.278254</v>
      </c>
      <c r="G73" s="17">
        <v>1.6155299999999999</v>
      </c>
      <c r="H73" s="11">
        <v>0.76831300000000002</v>
      </c>
      <c r="I73" s="17">
        <v>0.91782200000000003</v>
      </c>
      <c r="J73" s="11">
        <v>-1.12547</v>
      </c>
      <c r="K73" s="17">
        <v>-1.1753100000000001</v>
      </c>
      <c r="L73" s="1">
        <v>-0.37792700000000001</v>
      </c>
      <c r="M73" s="3">
        <v>1.65</v>
      </c>
      <c r="N73" s="23">
        <v>1.99</v>
      </c>
      <c r="O73" s="23">
        <v>3.56</v>
      </c>
      <c r="P73" s="23">
        <v>1.82</v>
      </c>
      <c r="Q73" s="4">
        <v>1.86</v>
      </c>
      <c r="R73" s="10" t="s">
        <v>194</v>
      </c>
      <c r="S73" s="10" t="s">
        <v>198</v>
      </c>
      <c r="T73" s="10" t="s">
        <v>24</v>
      </c>
      <c r="U73" s="10" t="s">
        <v>199</v>
      </c>
      <c r="V73" s="10">
        <v>0.55700000000000005</v>
      </c>
      <c r="W73" s="10" t="s">
        <v>200</v>
      </c>
      <c r="X73" s="10">
        <v>117751</v>
      </c>
      <c r="Y73" s="10">
        <v>120099</v>
      </c>
      <c r="Z73" s="10">
        <v>128041</v>
      </c>
      <c r="AA73" s="10" t="s">
        <v>27</v>
      </c>
    </row>
    <row r="74" spans="1:27" x14ac:dyDescent="0.25">
      <c r="A74" s="1">
        <v>0.3921</v>
      </c>
      <c r="B74" s="17">
        <v>1.3450500000000001</v>
      </c>
      <c r="C74" s="17">
        <v>0.80901699999999999</v>
      </c>
      <c r="D74" s="11">
        <v>-0.56085200000000002</v>
      </c>
      <c r="E74" s="17">
        <v>-0.79908999999999997</v>
      </c>
      <c r="F74" s="11">
        <v>-2.4816499999999998E-2</v>
      </c>
      <c r="G74" s="17">
        <v>0.74945700000000004</v>
      </c>
      <c r="H74" s="11">
        <v>1.46417</v>
      </c>
      <c r="I74" s="17">
        <v>-0.85865000000000002</v>
      </c>
      <c r="J74" s="11">
        <v>-1.69248</v>
      </c>
      <c r="K74" s="17">
        <v>0.213422</v>
      </c>
      <c r="L74" s="1">
        <v>-1.0373300000000001</v>
      </c>
      <c r="M74" s="3">
        <v>1.75</v>
      </c>
      <c r="N74" s="23">
        <v>1.79</v>
      </c>
      <c r="O74" s="23">
        <v>3.14</v>
      </c>
      <c r="P74" s="23">
        <v>1.93</v>
      </c>
      <c r="Q74" s="4">
        <v>1.97</v>
      </c>
      <c r="R74" s="10" t="s">
        <v>194</v>
      </c>
      <c r="S74" s="10" t="s">
        <v>201</v>
      </c>
      <c r="T74" s="10" t="s">
        <v>24</v>
      </c>
      <c r="U74" s="10" t="s">
        <v>25</v>
      </c>
      <c r="V74" s="10">
        <v>0.5353</v>
      </c>
      <c r="W74" s="10" t="s">
        <v>202</v>
      </c>
      <c r="X74" s="10">
        <v>2048073</v>
      </c>
      <c r="Y74" s="10">
        <v>2055869</v>
      </c>
      <c r="Z74" s="10">
        <v>157808</v>
      </c>
      <c r="AA74" s="10" t="s">
        <v>31</v>
      </c>
    </row>
    <row r="75" spans="1:27" x14ac:dyDescent="0.25">
      <c r="A75" s="1">
        <v>-5.1797000000000003E-2</v>
      </c>
      <c r="B75" s="17">
        <v>0.77695499999999995</v>
      </c>
      <c r="C75" s="17">
        <v>0.67336099999999999</v>
      </c>
      <c r="D75" s="11">
        <v>-0.25898500000000002</v>
      </c>
      <c r="E75" s="17">
        <v>-1.7093</v>
      </c>
      <c r="F75" s="11">
        <v>-0.67336099999999999</v>
      </c>
      <c r="G75" s="17">
        <v>0.98414299999999999</v>
      </c>
      <c r="H75" s="11">
        <v>2.0200800000000001</v>
      </c>
      <c r="I75" s="17">
        <v>-0.98414299999999999</v>
      </c>
      <c r="J75" s="11">
        <v>-0.36257899999999998</v>
      </c>
      <c r="K75" s="17">
        <v>-0.56976700000000002</v>
      </c>
      <c r="L75" s="1">
        <v>0.155391</v>
      </c>
      <c r="M75" s="3">
        <v>0.89</v>
      </c>
      <c r="N75" s="23">
        <v>1</v>
      </c>
      <c r="O75" s="23">
        <v>1.99</v>
      </c>
      <c r="P75" s="23">
        <v>0.89</v>
      </c>
      <c r="Q75" s="4">
        <v>0.87</v>
      </c>
      <c r="R75" s="10" t="s">
        <v>194</v>
      </c>
      <c r="S75" s="10" t="s">
        <v>203</v>
      </c>
      <c r="T75" s="10" t="s">
        <v>24</v>
      </c>
      <c r="U75" s="10" t="s">
        <v>204</v>
      </c>
      <c r="V75" s="10">
        <v>0.51529999999999998</v>
      </c>
      <c r="W75" s="10" t="s">
        <v>205</v>
      </c>
      <c r="X75" s="10">
        <v>1574423</v>
      </c>
      <c r="Y75" s="10">
        <v>1580305</v>
      </c>
      <c r="Z75" s="10">
        <v>161808</v>
      </c>
      <c r="AA75" s="10" t="s">
        <v>31</v>
      </c>
    </row>
    <row r="76" spans="1:27" x14ac:dyDescent="0.25">
      <c r="A76" s="1">
        <v>-0.217584</v>
      </c>
      <c r="B76" s="17">
        <v>0.19109499999999999</v>
      </c>
      <c r="C76" s="17">
        <v>9.4601700000000004E-3</v>
      </c>
      <c r="D76" s="11">
        <v>-5.8652999999999997E-2</v>
      </c>
      <c r="E76" s="17">
        <v>-1.6479600000000001</v>
      </c>
      <c r="F76" s="11">
        <v>-3.5948599999999997E-2</v>
      </c>
      <c r="G76" s="17">
        <v>1.12198</v>
      </c>
      <c r="H76" s="11">
        <v>1.8258099999999999</v>
      </c>
      <c r="I76" s="17">
        <v>0.98575000000000002</v>
      </c>
      <c r="J76" s="11">
        <v>-1.4436199999999999</v>
      </c>
      <c r="K76" s="17">
        <v>9.4601700000000004E-3</v>
      </c>
      <c r="L76" s="1">
        <v>-0.73978500000000003</v>
      </c>
      <c r="M76" s="3">
        <v>1.24</v>
      </c>
      <c r="N76" s="23">
        <v>1.27</v>
      </c>
      <c r="O76" s="23">
        <v>2.23</v>
      </c>
      <c r="P76" s="23">
        <v>1.37</v>
      </c>
      <c r="Q76" s="4">
        <v>1.4</v>
      </c>
      <c r="R76" s="10" t="s">
        <v>194</v>
      </c>
      <c r="S76" s="10" t="s">
        <v>206</v>
      </c>
      <c r="T76" s="10" t="s">
        <v>24</v>
      </c>
      <c r="U76" s="10" t="s">
        <v>207</v>
      </c>
      <c r="V76" s="10">
        <v>0.50349999999999995</v>
      </c>
      <c r="W76" s="10" t="s">
        <v>208</v>
      </c>
      <c r="X76" s="10">
        <v>533574</v>
      </c>
      <c r="Y76" s="10">
        <v>539606</v>
      </c>
      <c r="Z76" s="10">
        <v>165808</v>
      </c>
      <c r="AA76" s="10" t="s">
        <v>31</v>
      </c>
    </row>
    <row r="77" spans="1:27" x14ac:dyDescent="0.25">
      <c r="A77" s="1">
        <v>1.4535800000000001</v>
      </c>
      <c r="B77" s="17">
        <v>0.99695999999999996</v>
      </c>
      <c r="C77" s="17">
        <v>0.175039</v>
      </c>
      <c r="D77" s="11">
        <v>-0.64688199999999996</v>
      </c>
      <c r="E77" s="17">
        <v>-0.82953200000000005</v>
      </c>
      <c r="F77" s="11">
        <v>-1.2861499999999999</v>
      </c>
      <c r="G77" s="17">
        <v>1.36226</v>
      </c>
      <c r="H77" s="11">
        <v>0.54033699999999996</v>
      </c>
      <c r="I77" s="17">
        <v>0.44901200000000002</v>
      </c>
      <c r="J77" s="11">
        <v>8.3714200000000002E-2</v>
      </c>
      <c r="K77" s="17">
        <v>-0.92085600000000001</v>
      </c>
      <c r="L77" s="1">
        <v>-1.37748</v>
      </c>
      <c r="M77" s="3">
        <v>1.67</v>
      </c>
      <c r="N77" s="23">
        <v>2.0099999999999998</v>
      </c>
      <c r="O77" s="23">
        <v>3.59</v>
      </c>
      <c r="P77" s="23">
        <v>1.83</v>
      </c>
      <c r="Q77" s="4">
        <v>1.88</v>
      </c>
      <c r="R77" s="10" t="s">
        <v>194</v>
      </c>
      <c r="S77" s="10" t="s">
        <v>209</v>
      </c>
      <c r="T77" s="10" t="s">
        <v>24</v>
      </c>
      <c r="U77" s="10" t="s">
        <v>210</v>
      </c>
      <c r="V77" s="10">
        <v>0.61140000000000005</v>
      </c>
      <c r="W77" s="10" t="s">
        <v>211</v>
      </c>
      <c r="X77" s="10">
        <v>205271</v>
      </c>
      <c r="Y77" s="10">
        <v>212590</v>
      </c>
      <c r="Z77" s="10">
        <v>170004</v>
      </c>
      <c r="AA77" s="10" t="s">
        <v>31</v>
      </c>
    </row>
    <row r="78" spans="1:27" x14ac:dyDescent="0.25">
      <c r="A78" s="1">
        <v>1.75444</v>
      </c>
      <c r="B78" s="17">
        <v>1.6298600000000001</v>
      </c>
      <c r="C78" s="17">
        <v>1.0069900000000001</v>
      </c>
      <c r="D78" s="11">
        <v>-0.69554700000000003</v>
      </c>
      <c r="E78" s="17">
        <v>-1.0485100000000001</v>
      </c>
      <c r="F78" s="11">
        <v>-0.69554700000000003</v>
      </c>
      <c r="G78" s="17">
        <v>-0.67478400000000005</v>
      </c>
      <c r="H78" s="11">
        <v>0.69554700000000003</v>
      </c>
      <c r="I78" s="17">
        <v>-0.114194</v>
      </c>
      <c r="J78" s="11">
        <v>-0.57097100000000001</v>
      </c>
      <c r="K78" s="17">
        <v>-0.44639600000000002</v>
      </c>
      <c r="L78" s="1">
        <v>-0.84088499999999999</v>
      </c>
      <c r="M78" s="3">
        <v>0.98</v>
      </c>
      <c r="N78" s="23">
        <v>1.1100000000000001</v>
      </c>
      <c r="O78" s="23">
        <v>1.94</v>
      </c>
      <c r="P78" s="23">
        <v>0.86</v>
      </c>
      <c r="Q78" s="4">
        <v>0.65</v>
      </c>
      <c r="R78" s="10" t="s">
        <v>194</v>
      </c>
      <c r="S78" s="10" t="s">
        <v>212</v>
      </c>
      <c r="T78" s="10" t="s">
        <v>24</v>
      </c>
      <c r="U78" s="10" t="s">
        <v>213</v>
      </c>
      <c r="V78" s="10">
        <v>0.57999999999999996</v>
      </c>
      <c r="W78" s="10" t="s">
        <v>214</v>
      </c>
      <c r="X78" s="10">
        <v>138385</v>
      </c>
      <c r="Y78" s="10">
        <v>143205</v>
      </c>
      <c r="Z78" s="10">
        <v>172093</v>
      </c>
      <c r="AA78" s="10" t="s">
        <v>27</v>
      </c>
    </row>
    <row r="79" spans="1:27" x14ac:dyDescent="0.25">
      <c r="A79" s="1">
        <v>1.6268800000000001</v>
      </c>
      <c r="B79" s="17">
        <v>0.79340200000000005</v>
      </c>
      <c r="C79" s="17">
        <v>1.4024799999999999</v>
      </c>
      <c r="D79" s="11">
        <v>-0.52092099999999997</v>
      </c>
      <c r="E79" s="17">
        <v>-0.96971399999999996</v>
      </c>
      <c r="F79" s="11">
        <v>-0.64914700000000003</v>
      </c>
      <c r="G79" s="17">
        <v>-0.52092099999999997</v>
      </c>
      <c r="H79" s="11">
        <v>1.4345399999999999</v>
      </c>
      <c r="I79" s="17">
        <v>-0.42475099999999999</v>
      </c>
      <c r="J79" s="11">
        <v>-0.87354399999999999</v>
      </c>
      <c r="K79" s="17">
        <v>-0.58503400000000005</v>
      </c>
      <c r="L79" s="1">
        <v>-0.71326100000000003</v>
      </c>
      <c r="M79" s="3">
        <v>1.76</v>
      </c>
      <c r="N79" s="23">
        <v>1.97</v>
      </c>
      <c r="O79" s="23">
        <v>3.46</v>
      </c>
      <c r="P79" s="23">
        <v>1.53</v>
      </c>
      <c r="Q79" s="4">
        <v>1.1599999999999999</v>
      </c>
      <c r="R79" s="10" t="s">
        <v>194</v>
      </c>
      <c r="S79" s="10" t="s">
        <v>215</v>
      </c>
      <c r="T79" s="10" t="s">
        <v>24</v>
      </c>
      <c r="U79" s="10" t="s">
        <v>216</v>
      </c>
      <c r="V79" s="10">
        <v>0.57840000000000003</v>
      </c>
      <c r="W79" s="10" t="s">
        <v>217</v>
      </c>
      <c r="X79" s="10">
        <v>274449</v>
      </c>
      <c r="Y79" s="10">
        <v>279006</v>
      </c>
      <c r="Z79" s="10">
        <v>172491</v>
      </c>
      <c r="AA79" s="10" t="s">
        <v>31</v>
      </c>
    </row>
    <row r="80" spans="1:27" x14ac:dyDescent="0.25">
      <c r="A80" s="1">
        <v>0.57302500000000001</v>
      </c>
      <c r="B80" s="17">
        <v>-9.5504199999999997E-2</v>
      </c>
      <c r="C80" s="17">
        <v>0.95504199999999995</v>
      </c>
      <c r="D80" s="11">
        <v>-1.24156</v>
      </c>
      <c r="E80" s="17">
        <v>-0.57302500000000001</v>
      </c>
      <c r="F80" s="11">
        <v>-1.0505500000000001</v>
      </c>
      <c r="G80" s="17">
        <v>1.52807</v>
      </c>
      <c r="H80" s="11">
        <v>1.8145800000000001</v>
      </c>
      <c r="I80" s="17">
        <v>-0.382017</v>
      </c>
      <c r="J80" s="11">
        <v>-0.85953800000000002</v>
      </c>
      <c r="K80" s="17">
        <v>-0.47752099999999997</v>
      </c>
      <c r="L80" s="1">
        <v>-0.19100800000000001</v>
      </c>
      <c r="M80" s="3">
        <v>1.94</v>
      </c>
      <c r="N80" s="23">
        <v>1.98</v>
      </c>
      <c r="O80" s="23">
        <v>3.48</v>
      </c>
      <c r="P80" s="23">
        <v>1.69</v>
      </c>
      <c r="Q80" s="4">
        <v>1.29</v>
      </c>
      <c r="R80" s="10" t="s">
        <v>194</v>
      </c>
      <c r="S80" s="10" t="s">
        <v>218</v>
      </c>
      <c r="T80" s="10" t="s">
        <v>24</v>
      </c>
      <c r="U80" s="10" t="s">
        <v>25</v>
      </c>
      <c r="V80" s="10">
        <v>0.52839999999999998</v>
      </c>
      <c r="W80" s="10" t="s">
        <v>219</v>
      </c>
      <c r="X80" s="10">
        <v>131045</v>
      </c>
      <c r="Y80" s="10">
        <v>133231</v>
      </c>
      <c r="Z80" s="10">
        <v>172905</v>
      </c>
      <c r="AA80" s="10" t="s">
        <v>27</v>
      </c>
    </row>
    <row r="81" spans="1:27" x14ac:dyDescent="0.25">
      <c r="A81" s="1">
        <v>0.82519399999999998</v>
      </c>
      <c r="B81" s="17">
        <v>0.61224100000000004</v>
      </c>
      <c r="C81" s="17">
        <v>-0.55900300000000003</v>
      </c>
      <c r="D81" s="11">
        <v>-0.346049</v>
      </c>
      <c r="E81" s="17">
        <v>0.39928799999999998</v>
      </c>
      <c r="F81" s="11">
        <v>-0.66547900000000004</v>
      </c>
      <c r="G81" s="17">
        <v>1.4640500000000001</v>
      </c>
      <c r="H81" s="11">
        <v>1.6770099999999999</v>
      </c>
      <c r="I81" s="17">
        <v>-2.6619199999999999E-2</v>
      </c>
      <c r="J81" s="11">
        <v>-0.87843300000000002</v>
      </c>
      <c r="K81" s="17">
        <v>-1.41082</v>
      </c>
      <c r="L81" s="1">
        <v>-1.0913900000000001</v>
      </c>
      <c r="M81" s="3">
        <v>1.1100000000000001</v>
      </c>
      <c r="N81" s="23">
        <v>1.24</v>
      </c>
      <c r="O81" s="23">
        <v>2.1800000000000002</v>
      </c>
      <c r="P81" s="23">
        <v>1.1000000000000001</v>
      </c>
      <c r="Q81" s="4">
        <v>1.08</v>
      </c>
      <c r="R81" s="10" t="s">
        <v>194</v>
      </c>
      <c r="S81" s="10" t="s">
        <v>220</v>
      </c>
      <c r="T81" s="10" t="s">
        <v>24</v>
      </c>
      <c r="U81" s="10" t="s">
        <v>25</v>
      </c>
      <c r="V81" s="10">
        <v>0.53710000000000002</v>
      </c>
      <c r="W81" s="10" t="s">
        <v>221</v>
      </c>
      <c r="X81" s="10">
        <v>390780</v>
      </c>
      <c r="Y81" s="10">
        <v>394730</v>
      </c>
      <c r="Z81" s="10">
        <v>181564</v>
      </c>
      <c r="AA81" s="10" t="s">
        <v>31</v>
      </c>
    </row>
    <row r="82" spans="1:27" x14ac:dyDescent="0.25">
      <c r="A82" s="1">
        <v>1.99194</v>
      </c>
      <c r="B82" s="17">
        <v>0.227268</v>
      </c>
      <c r="C82" s="17">
        <v>0.54811699999999997</v>
      </c>
      <c r="D82" s="11">
        <v>-1.3368700000000001E-2</v>
      </c>
      <c r="E82" s="17">
        <v>-0.73527900000000002</v>
      </c>
      <c r="F82" s="11">
        <v>-1.61761</v>
      </c>
      <c r="G82" s="17">
        <v>0.46790500000000002</v>
      </c>
      <c r="H82" s="11">
        <v>1.3502400000000001</v>
      </c>
      <c r="I82" s="17">
        <v>-0.173793</v>
      </c>
      <c r="J82" s="11">
        <v>-0.49464200000000003</v>
      </c>
      <c r="K82" s="17">
        <v>-0.81549099999999997</v>
      </c>
      <c r="L82" s="1">
        <v>-0.73527900000000002</v>
      </c>
      <c r="M82" s="3">
        <v>6.74</v>
      </c>
      <c r="N82" s="23">
        <v>7.56</v>
      </c>
      <c r="O82" s="23">
        <v>15.05</v>
      </c>
      <c r="P82" s="23">
        <v>7.41</v>
      </c>
      <c r="Q82" s="4">
        <v>7.58</v>
      </c>
      <c r="R82" s="10" t="s">
        <v>194</v>
      </c>
      <c r="S82" s="10" t="s">
        <v>222</v>
      </c>
      <c r="T82" s="10" t="s">
        <v>24</v>
      </c>
      <c r="U82" s="10" t="s">
        <v>223</v>
      </c>
      <c r="V82" s="10">
        <v>0.51600000000000001</v>
      </c>
      <c r="W82" s="10" t="s">
        <v>224</v>
      </c>
      <c r="X82" s="10">
        <v>467076</v>
      </c>
      <c r="Y82" s="10">
        <v>469528</v>
      </c>
      <c r="Z82" s="10">
        <v>187198</v>
      </c>
      <c r="AA82" s="10" t="s">
        <v>31</v>
      </c>
    </row>
    <row r="83" spans="1:27" x14ac:dyDescent="0.25">
      <c r="A83" s="1">
        <v>-0.1507</v>
      </c>
      <c r="B83" s="17">
        <v>0.47401900000000002</v>
      </c>
      <c r="C83" s="17">
        <v>0.63841899999999996</v>
      </c>
      <c r="D83" s="11">
        <v>-1.43302</v>
      </c>
      <c r="E83" s="17">
        <v>-0.380859</v>
      </c>
      <c r="F83" s="11">
        <v>-0.67677900000000002</v>
      </c>
      <c r="G83" s="17">
        <v>0.57265900000000003</v>
      </c>
      <c r="H83" s="11">
        <v>2.4796900000000002</v>
      </c>
      <c r="I83" s="17">
        <v>0.27673900000000001</v>
      </c>
      <c r="J83" s="11">
        <v>-0.77541800000000005</v>
      </c>
      <c r="K83" s="17">
        <v>-0.44661899999999999</v>
      </c>
      <c r="L83" s="1">
        <v>-0.57813899999999996</v>
      </c>
      <c r="M83" s="3">
        <v>2.34</v>
      </c>
      <c r="N83" s="23">
        <v>2.81</v>
      </c>
      <c r="O83" s="23">
        <v>5.03</v>
      </c>
      <c r="P83" s="23">
        <v>2.33</v>
      </c>
      <c r="Q83" s="4">
        <v>2.2799999999999998</v>
      </c>
      <c r="R83" s="10" t="s">
        <v>194</v>
      </c>
      <c r="S83" s="10" t="s">
        <v>67</v>
      </c>
      <c r="T83" s="10" t="s">
        <v>24</v>
      </c>
      <c r="U83" s="10" t="s">
        <v>25</v>
      </c>
      <c r="V83" s="10">
        <v>0.57679999999999998</v>
      </c>
      <c r="W83" s="10" t="s">
        <v>225</v>
      </c>
      <c r="X83" s="10">
        <v>28175</v>
      </c>
      <c r="Y83" s="10">
        <v>35266</v>
      </c>
      <c r="Z83" s="10">
        <v>205039</v>
      </c>
      <c r="AA83" s="10" t="s">
        <v>31</v>
      </c>
    </row>
    <row r="84" spans="1:27" x14ac:dyDescent="0.25">
      <c r="A84" s="1">
        <v>-4.2279900000000002E-2</v>
      </c>
      <c r="B84" s="17">
        <v>0.10267999999999999</v>
      </c>
      <c r="C84" s="17">
        <v>0.428838</v>
      </c>
      <c r="D84" s="11">
        <v>-0.29595900000000003</v>
      </c>
      <c r="E84" s="17">
        <v>-0.47715800000000003</v>
      </c>
      <c r="F84" s="11">
        <v>-7.8519699999999998E-2</v>
      </c>
      <c r="G84" s="17">
        <v>0.75499700000000003</v>
      </c>
      <c r="H84" s="11">
        <v>1.98715</v>
      </c>
      <c r="I84" s="17">
        <v>1.1173999999999999</v>
      </c>
      <c r="J84" s="11">
        <v>-1.81803</v>
      </c>
      <c r="K84" s="17">
        <v>-0.839557</v>
      </c>
      <c r="L84" s="1">
        <v>-0.839557</v>
      </c>
      <c r="M84" s="3">
        <v>2.21</v>
      </c>
      <c r="N84" s="23">
        <v>2.65</v>
      </c>
      <c r="O84" s="23">
        <v>4.75</v>
      </c>
      <c r="P84" s="23">
        <v>1.93</v>
      </c>
      <c r="Q84" s="4">
        <v>1.46</v>
      </c>
      <c r="R84" s="10" t="s">
        <v>194</v>
      </c>
      <c r="S84" s="10" t="s">
        <v>67</v>
      </c>
      <c r="T84" s="10" t="s">
        <v>24</v>
      </c>
      <c r="U84" s="10" t="s">
        <v>226</v>
      </c>
      <c r="V84" s="10">
        <v>0.54190000000000005</v>
      </c>
      <c r="W84" s="10" t="s">
        <v>85</v>
      </c>
      <c r="X84" s="10">
        <v>350369</v>
      </c>
      <c r="Y84" s="10">
        <v>353654</v>
      </c>
      <c r="Z84" s="10">
        <v>231875</v>
      </c>
      <c r="AA84" s="10" t="s">
        <v>31</v>
      </c>
    </row>
    <row r="85" spans="1:27" x14ac:dyDescent="0.25">
      <c r="A85" s="1">
        <v>0.94085200000000002</v>
      </c>
      <c r="B85" s="17">
        <v>7.9002799999999998E-2</v>
      </c>
      <c r="C85" s="17">
        <v>0.25137300000000001</v>
      </c>
      <c r="D85" s="11">
        <v>0.25137300000000001</v>
      </c>
      <c r="E85" s="17">
        <v>-0.61047600000000002</v>
      </c>
      <c r="F85" s="11">
        <v>0.42374200000000001</v>
      </c>
      <c r="G85" s="17">
        <v>7.9002799999999998E-2</v>
      </c>
      <c r="H85" s="11">
        <v>1.88889</v>
      </c>
      <c r="I85" s="17">
        <v>0.68229700000000004</v>
      </c>
      <c r="J85" s="11">
        <v>-1.1275900000000001</v>
      </c>
      <c r="K85" s="17">
        <v>-1.29996</v>
      </c>
      <c r="L85" s="1">
        <v>-1.5585100000000001</v>
      </c>
      <c r="M85" s="3">
        <v>1.52</v>
      </c>
      <c r="N85" s="23">
        <v>1.55</v>
      </c>
      <c r="O85" s="23">
        <v>2.72</v>
      </c>
      <c r="P85" s="23">
        <v>1.51</v>
      </c>
      <c r="Q85" s="4">
        <v>1.48</v>
      </c>
      <c r="R85" s="10" t="s">
        <v>194</v>
      </c>
      <c r="S85" s="10" t="s">
        <v>227</v>
      </c>
      <c r="T85" s="10" t="s">
        <v>24</v>
      </c>
      <c r="U85" s="10" t="s">
        <v>228</v>
      </c>
      <c r="V85" s="10">
        <v>0.52070000000000005</v>
      </c>
      <c r="W85" s="10" t="s">
        <v>229</v>
      </c>
      <c r="X85" s="10">
        <v>510428</v>
      </c>
      <c r="Y85" s="10">
        <v>520024</v>
      </c>
      <c r="Z85" s="10">
        <v>234558</v>
      </c>
      <c r="AA85" s="10" t="s">
        <v>31</v>
      </c>
    </row>
    <row r="86" spans="1:27" x14ac:dyDescent="0.25">
      <c r="A86" s="1">
        <v>0.66993899999999995</v>
      </c>
      <c r="B86" s="17">
        <v>0.78992799999999996</v>
      </c>
      <c r="C86" s="17">
        <v>-0.209981</v>
      </c>
      <c r="D86" s="11">
        <v>-1.2898799999999999</v>
      </c>
      <c r="E86" s="17">
        <v>-0.92991500000000005</v>
      </c>
      <c r="F86" s="11">
        <v>-0.92991500000000005</v>
      </c>
      <c r="G86" s="17">
        <v>0.26997500000000002</v>
      </c>
      <c r="H86" s="11">
        <v>2.4297800000000001</v>
      </c>
      <c r="I86" s="17">
        <v>-0.12998799999999999</v>
      </c>
      <c r="J86" s="11">
        <v>-8.9991799999999997E-2</v>
      </c>
      <c r="K86" s="17">
        <v>0.10999</v>
      </c>
      <c r="L86" s="1">
        <v>-0.68993700000000002</v>
      </c>
      <c r="M86" s="3">
        <v>2</v>
      </c>
      <c r="N86" s="23">
        <v>2.25</v>
      </c>
      <c r="O86" s="23">
        <v>4.47</v>
      </c>
      <c r="P86" s="23">
        <v>1.75</v>
      </c>
      <c r="Q86" s="4">
        <v>1.33</v>
      </c>
      <c r="R86" s="10" t="s">
        <v>194</v>
      </c>
      <c r="S86" s="10" t="s">
        <v>230</v>
      </c>
      <c r="T86" s="10" t="s">
        <v>24</v>
      </c>
      <c r="U86" s="10" t="s">
        <v>25</v>
      </c>
      <c r="V86" s="10">
        <v>0.5282</v>
      </c>
      <c r="W86" s="10" t="s">
        <v>231</v>
      </c>
      <c r="X86" s="10">
        <v>313691</v>
      </c>
      <c r="Y86" s="10">
        <v>323821</v>
      </c>
      <c r="Z86" s="10">
        <v>235633</v>
      </c>
      <c r="AA86" s="10" t="s">
        <v>31</v>
      </c>
    </row>
    <row r="87" spans="1:27" x14ac:dyDescent="0.25">
      <c r="A87" s="1">
        <v>-2.5542700000000002E-2</v>
      </c>
      <c r="B87" s="17">
        <v>1.0983400000000001</v>
      </c>
      <c r="C87" s="17">
        <v>0.17879900000000001</v>
      </c>
      <c r="D87" s="11">
        <v>-0.74073999999999995</v>
      </c>
      <c r="E87" s="17">
        <v>-2.5542700000000002E-2</v>
      </c>
      <c r="F87" s="11">
        <v>-0.94508199999999998</v>
      </c>
      <c r="G87" s="17">
        <v>2.12005</v>
      </c>
      <c r="H87" s="11">
        <v>1.20051</v>
      </c>
      <c r="I87" s="17">
        <v>-0.22988500000000001</v>
      </c>
      <c r="J87" s="11">
        <v>-0.99616700000000002</v>
      </c>
      <c r="K87" s="17">
        <v>-0.791825</v>
      </c>
      <c r="L87" s="1">
        <v>-0.84291099999999997</v>
      </c>
      <c r="M87" s="3">
        <v>1.97</v>
      </c>
      <c r="N87" s="23">
        <v>2.0099999999999998</v>
      </c>
      <c r="O87" s="23">
        <v>3.53</v>
      </c>
      <c r="P87" s="23">
        <v>1.72</v>
      </c>
      <c r="Q87" s="4">
        <v>1.3</v>
      </c>
      <c r="R87" s="10" t="s">
        <v>194</v>
      </c>
      <c r="S87" s="10" t="s">
        <v>232</v>
      </c>
      <c r="T87" s="10" t="s">
        <v>24</v>
      </c>
      <c r="U87" s="10" t="s">
        <v>233</v>
      </c>
      <c r="V87" s="10">
        <v>0.55220000000000002</v>
      </c>
      <c r="W87" s="10" t="s">
        <v>234</v>
      </c>
      <c r="X87" s="10">
        <v>192888</v>
      </c>
      <c r="Y87" s="10">
        <v>196247</v>
      </c>
      <c r="Z87" s="10">
        <v>235646</v>
      </c>
      <c r="AA87" s="10" t="s">
        <v>27</v>
      </c>
    </row>
    <row r="88" spans="1:27" x14ac:dyDescent="0.25">
      <c r="A88" s="1">
        <v>0.22478699999999999</v>
      </c>
      <c r="B88" s="17">
        <v>0.95266799999999996</v>
      </c>
      <c r="C88" s="17">
        <v>-1.23098</v>
      </c>
      <c r="D88" s="11">
        <v>-0.33182800000000001</v>
      </c>
      <c r="E88" s="17">
        <v>-0.117746</v>
      </c>
      <c r="F88" s="11">
        <v>-0.63154399999999999</v>
      </c>
      <c r="G88" s="17">
        <v>0.82421900000000003</v>
      </c>
      <c r="H88" s="11">
        <v>2.2799800000000001</v>
      </c>
      <c r="I88" s="17">
        <v>0.139154</v>
      </c>
      <c r="J88" s="11">
        <v>-1.14534</v>
      </c>
      <c r="K88" s="17">
        <v>-0.88844299999999998</v>
      </c>
      <c r="L88" s="1">
        <v>-7.4928999999999996E-2</v>
      </c>
      <c r="M88" s="3">
        <v>1.93</v>
      </c>
      <c r="N88" s="23">
        <v>2.17</v>
      </c>
      <c r="O88" s="23">
        <v>3.81</v>
      </c>
      <c r="P88" s="23">
        <v>1.93</v>
      </c>
      <c r="Q88" s="4">
        <v>1.89</v>
      </c>
      <c r="R88" s="10" t="s">
        <v>194</v>
      </c>
      <c r="S88" s="10" t="s">
        <v>235</v>
      </c>
      <c r="T88" s="10" t="s">
        <v>24</v>
      </c>
      <c r="U88" s="10" t="s">
        <v>236</v>
      </c>
      <c r="V88" s="10">
        <v>0.50649999999999995</v>
      </c>
      <c r="W88" s="10" t="s">
        <v>182</v>
      </c>
      <c r="X88" s="10">
        <v>1075056</v>
      </c>
      <c r="Y88" s="10">
        <v>1078825</v>
      </c>
      <c r="Z88" s="10">
        <v>236562</v>
      </c>
      <c r="AA88" s="10" t="s">
        <v>31</v>
      </c>
    </row>
    <row r="89" spans="1:27" x14ac:dyDescent="0.25">
      <c r="A89" s="1">
        <v>0.27</v>
      </c>
      <c r="B89" s="17">
        <v>0.57280399999999998</v>
      </c>
      <c r="C89" s="17">
        <v>-3.2803800000000001E-2</v>
      </c>
      <c r="D89" s="11">
        <v>-0.27504699999999999</v>
      </c>
      <c r="E89" s="17">
        <v>-6.3084200000000007E-2</v>
      </c>
      <c r="F89" s="11">
        <v>8.8317800000000002E-2</v>
      </c>
      <c r="G89" s="17">
        <v>1.3903700000000001</v>
      </c>
      <c r="H89" s="11">
        <v>2.0262600000000002</v>
      </c>
      <c r="I89" s="17">
        <v>-0.51729000000000003</v>
      </c>
      <c r="J89" s="11">
        <v>-1.51654</v>
      </c>
      <c r="K89" s="17">
        <v>-0.88065499999999997</v>
      </c>
      <c r="L89" s="1">
        <v>-1.0623400000000001</v>
      </c>
      <c r="M89" s="3">
        <v>1.96</v>
      </c>
      <c r="N89" s="23">
        <v>2.2000000000000002</v>
      </c>
      <c r="O89" s="23">
        <v>4.38</v>
      </c>
      <c r="P89" s="23">
        <v>2.15</v>
      </c>
      <c r="Q89" s="4">
        <v>2.2000000000000002</v>
      </c>
      <c r="R89" s="10" t="s">
        <v>194</v>
      </c>
      <c r="S89" s="10" t="s">
        <v>237</v>
      </c>
      <c r="T89" s="10" t="s">
        <v>24</v>
      </c>
      <c r="U89" s="10" t="s">
        <v>238</v>
      </c>
      <c r="V89" s="10">
        <v>0.55889999999999995</v>
      </c>
      <c r="W89" s="10" t="s">
        <v>221</v>
      </c>
      <c r="X89" s="10">
        <v>1034821</v>
      </c>
      <c r="Y89" s="10">
        <v>1038759</v>
      </c>
      <c r="Z89" s="10">
        <v>236613</v>
      </c>
      <c r="AA89" s="10" t="s">
        <v>31</v>
      </c>
    </row>
    <row r="90" spans="1:27" x14ac:dyDescent="0.25">
      <c r="A90" s="1">
        <v>0.69986300000000001</v>
      </c>
      <c r="B90" s="17">
        <v>0.95827399999999996</v>
      </c>
      <c r="C90" s="17">
        <v>-0.33378099999999999</v>
      </c>
      <c r="D90" s="11">
        <v>-1.4966299999999999</v>
      </c>
      <c r="E90" s="17">
        <v>-0.97980900000000004</v>
      </c>
      <c r="F90" s="11">
        <v>0.312247</v>
      </c>
      <c r="G90" s="17">
        <v>1.08748</v>
      </c>
      <c r="H90" s="11">
        <v>1.6043000000000001</v>
      </c>
      <c r="I90" s="17">
        <v>-0.72139799999999998</v>
      </c>
      <c r="J90" s="11">
        <v>0.570658</v>
      </c>
      <c r="K90" s="17">
        <v>-0.59219200000000005</v>
      </c>
      <c r="L90" s="1">
        <v>-1.1090100000000001</v>
      </c>
      <c r="M90" s="3">
        <v>1.51</v>
      </c>
      <c r="N90" s="23">
        <v>1.7</v>
      </c>
      <c r="O90" s="23">
        <v>2.98</v>
      </c>
      <c r="P90" s="23">
        <v>1.66</v>
      </c>
      <c r="Q90" s="4">
        <v>1.7</v>
      </c>
      <c r="R90" s="10" t="s">
        <v>194</v>
      </c>
      <c r="S90" s="10" t="s">
        <v>239</v>
      </c>
      <c r="T90" s="10" t="s">
        <v>24</v>
      </c>
      <c r="U90" s="10" t="s">
        <v>240</v>
      </c>
      <c r="V90" s="10">
        <v>0.52480000000000004</v>
      </c>
      <c r="W90" s="10" t="s">
        <v>45</v>
      </c>
      <c r="X90" s="10">
        <v>8384</v>
      </c>
      <c r="Y90" s="10">
        <v>24970</v>
      </c>
      <c r="Z90" s="10">
        <v>237996</v>
      </c>
      <c r="AA90" s="10" t="s">
        <v>31</v>
      </c>
    </row>
    <row r="91" spans="1:27" x14ac:dyDescent="0.25">
      <c r="A91" s="1">
        <v>0.69052800000000003</v>
      </c>
      <c r="B91" s="17">
        <v>0.48896800000000001</v>
      </c>
      <c r="C91" s="17">
        <v>0.37699100000000002</v>
      </c>
      <c r="D91" s="11">
        <v>-0.51882899999999998</v>
      </c>
      <c r="E91" s="17">
        <v>0.53375899999999998</v>
      </c>
      <c r="F91" s="11">
        <v>-0.33966499999999999</v>
      </c>
      <c r="G91" s="17">
        <v>1.16083</v>
      </c>
      <c r="H91" s="11">
        <v>1.8103</v>
      </c>
      <c r="I91" s="17">
        <v>-0.96673900000000001</v>
      </c>
      <c r="J91" s="11">
        <v>-1.5490200000000001</v>
      </c>
      <c r="K91" s="17">
        <v>-1.0563199999999999</v>
      </c>
      <c r="L91" s="1">
        <v>-0.63080599999999998</v>
      </c>
      <c r="M91" s="3">
        <v>1.89</v>
      </c>
      <c r="N91" s="23">
        <v>2.13</v>
      </c>
      <c r="O91" s="23">
        <v>3.73</v>
      </c>
      <c r="P91" s="23">
        <v>2.08</v>
      </c>
      <c r="Q91" s="4">
        <v>2.13</v>
      </c>
      <c r="R91" s="10" t="s">
        <v>194</v>
      </c>
      <c r="S91" s="10" t="s">
        <v>241</v>
      </c>
      <c r="T91" s="10" t="s">
        <v>24</v>
      </c>
      <c r="U91" s="10" t="s">
        <v>25</v>
      </c>
      <c r="V91" s="10">
        <v>0.50839999999999996</v>
      </c>
      <c r="W91" s="10" t="s">
        <v>197</v>
      </c>
      <c r="X91" s="10">
        <v>1751063</v>
      </c>
      <c r="Y91" s="10">
        <v>1755435</v>
      </c>
      <c r="Z91" s="10">
        <v>238249</v>
      </c>
      <c r="AA91" s="10" t="s">
        <v>31</v>
      </c>
    </row>
    <row r="92" spans="1:27" x14ac:dyDescent="0.25">
      <c r="A92" s="1">
        <v>0.136153</v>
      </c>
      <c r="B92" s="17">
        <v>0.486261</v>
      </c>
      <c r="C92" s="17">
        <v>1.94504E-2</v>
      </c>
      <c r="D92" s="11">
        <v>-1.3809800000000001</v>
      </c>
      <c r="E92" s="17">
        <v>-1.61439</v>
      </c>
      <c r="F92" s="11">
        <v>-0.68076499999999995</v>
      </c>
      <c r="G92" s="17">
        <v>0.252855</v>
      </c>
      <c r="H92" s="11">
        <v>1.76999</v>
      </c>
      <c r="I92" s="17">
        <v>1.30318</v>
      </c>
      <c r="J92" s="11">
        <v>-0.79746700000000004</v>
      </c>
      <c r="K92" s="17">
        <v>1.94504E-2</v>
      </c>
      <c r="L92" s="1">
        <v>0.486261</v>
      </c>
      <c r="M92" s="3">
        <v>2.99</v>
      </c>
      <c r="N92" s="23">
        <v>3.35</v>
      </c>
      <c r="O92" s="23">
        <v>5.89</v>
      </c>
      <c r="P92" s="23">
        <v>2.98</v>
      </c>
      <c r="Q92" s="4">
        <v>2.92</v>
      </c>
      <c r="R92" s="10" t="s">
        <v>194</v>
      </c>
      <c r="S92" s="10" t="s">
        <v>67</v>
      </c>
      <c r="T92" s="10" t="s">
        <v>24</v>
      </c>
      <c r="U92" s="10" t="s">
        <v>242</v>
      </c>
      <c r="V92" s="10">
        <v>0.53859999999999997</v>
      </c>
      <c r="W92" s="10" t="s">
        <v>243</v>
      </c>
      <c r="X92" s="10">
        <v>197297</v>
      </c>
      <c r="Y92" s="10">
        <v>202276</v>
      </c>
      <c r="Z92" s="10">
        <v>239103</v>
      </c>
      <c r="AA92" s="10" t="s">
        <v>31</v>
      </c>
    </row>
    <row r="93" spans="1:27" x14ac:dyDescent="0.25">
      <c r="A93" s="1">
        <v>0.80425000000000002</v>
      </c>
      <c r="B93" s="17">
        <v>1.7412399999999999</v>
      </c>
      <c r="C93" s="17">
        <v>0.33575500000000003</v>
      </c>
      <c r="D93" s="11">
        <v>-0.32013799999999998</v>
      </c>
      <c r="E93" s="17">
        <v>-0.50753700000000002</v>
      </c>
      <c r="F93" s="11">
        <v>-1.7256199999999999</v>
      </c>
      <c r="G93" s="17">
        <v>0.80425000000000002</v>
      </c>
      <c r="H93" s="11">
        <v>0.33575500000000003</v>
      </c>
      <c r="I93" s="17">
        <v>0.52315299999999998</v>
      </c>
      <c r="J93" s="11">
        <v>-1.0697300000000001</v>
      </c>
      <c r="K93" s="17">
        <v>-1.2571300000000001</v>
      </c>
      <c r="L93" s="1">
        <v>0.33575500000000003</v>
      </c>
      <c r="M93" s="3">
        <v>2.1</v>
      </c>
      <c r="N93" s="23">
        <v>2.52</v>
      </c>
      <c r="O93" s="23">
        <v>4.5199999999999996</v>
      </c>
      <c r="P93" s="23">
        <v>2.09</v>
      </c>
      <c r="Q93" s="4">
        <v>2.0499999999999998</v>
      </c>
      <c r="R93" s="10" t="s">
        <v>194</v>
      </c>
      <c r="S93" s="10" t="s">
        <v>244</v>
      </c>
      <c r="T93" s="10" t="s">
        <v>245</v>
      </c>
      <c r="U93" s="10" t="s">
        <v>25</v>
      </c>
      <c r="V93" s="10">
        <v>0.63029999999999997</v>
      </c>
      <c r="W93" s="10" t="s">
        <v>246</v>
      </c>
      <c r="X93" s="10">
        <v>336335</v>
      </c>
      <c r="Y93" s="10">
        <v>342102</v>
      </c>
      <c r="Z93" s="10">
        <v>240215</v>
      </c>
      <c r="AA93" s="10" t="s">
        <v>27</v>
      </c>
    </row>
    <row r="94" spans="1:27" x14ac:dyDescent="0.25">
      <c r="A94" s="1">
        <v>0.42366199999999998</v>
      </c>
      <c r="B94" s="17">
        <v>0.30543100000000001</v>
      </c>
      <c r="C94" s="17">
        <v>-0.167494</v>
      </c>
      <c r="D94" s="11">
        <v>-0.995112</v>
      </c>
      <c r="E94" s="17">
        <v>-1.7044999999999999</v>
      </c>
      <c r="F94" s="11">
        <v>0.187199</v>
      </c>
      <c r="G94" s="17">
        <v>1.1330499999999999</v>
      </c>
      <c r="H94" s="11">
        <v>2.0789</v>
      </c>
      <c r="I94" s="17">
        <v>-0.40395599999999998</v>
      </c>
      <c r="J94" s="11">
        <v>6.8968199999999993E-2</v>
      </c>
      <c r="K94" s="17">
        <v>-0.995112</v>
      </c>
      <c r="L94" s="1">
        <v>6.8968199999999993E-2</v>
      </c>
      <c r="M94" s="3">
        <v>2</v>
      </c>
      <c r="N94" s="23">
        <v>2.2400000000000002</v>
      </c>
      <c r="O94" s="23">
        <v>3.94</v>
      </c>
      <c r="P94" s="23">
        <v>2.2000000000000002</v>
      </c>
      <c r="Q94" s="4">
        <v>2.25</v>
      </c>
      <c r="R94" s="10" t="s">
        <v>194</v>
      </c>
      <c r="S94" s="10" t="s">
        <v>247</v>
      </c>
      <c r="T94" s="10" t="s">
        <v>24</v>
      </c>
      <c r="U94" s="10" t="s">
        <v>248</v>
      </c>
      <c r="V94" s="10">
        <v>0.60050000000000003</v>
      </c>
      <c r="W94" s="10" t="s">
        <v>249</v>
      </c>
      <c r="X94" s="10">
        <v>575842</v>
      </c>
      <c r="Y94" s="10">
        <v>582870</v>
      </c>
      <c r="Z94" s="10">
        <v>240625</v>
      </c>
      <c r="AA94" s="10" t="s">
        <v>31</v>
      </c>
    </row>
    <row r="95" spans="1:27" x14ac:dyDescent="0.25">
      <c r="A95" s="1">
        <v>0.61670400000000003</v>
      </c>
      <c r="B95" s="17">
        <v>0.19139100000000001</v>
      </c>
      <c r="C95" s="17">
        <v>1.6374599999999999</v>
      </c>
      <c r="D95" s="11">
        <v>-1.6799900000000001</v>
      </c>
      <c r="E95" s="17">
        <v>-0.57417300000000004</v>
      </c>
      <c r="F95" s="11">
        <v>0.27645399999999998</v>
      </c>
      <c r="G95" s="17">
        <v>0.786829</v>
      </c>
      <c r="H95" s="11">
        <v>1.21214</v>
      </c>
      <c r="I95" s="17">
        <v>0.10632800000000001</v>
      </c>
      <c r="J95" s="11">
        <v>-0.91442299999999999</v>
      </c>
      <c r="K95" s="17">
        <v>-1.25467</v>
      </c>
      <c r="L95" s="1">
        <v>-0.40404800000000002</v>
      </c>
      <c r="M95" s="3">
        <v>3.09</v>
      </c>
      <c r="N95" s="23">
        <v>3.47</v>
      </c>
      <c r="O95" s="23">
        <v>6.91</v>
      </c>
      <c r="P95" s="23">
        <v>3.09</v>
      </c>
      <c r="Q95" s="4">
        <v>3.02</v>
      </c>
      <c r="R95" s="10" t="s">
        <v>194</v>
      </c>
      <c r="S95" s="10" t="s">
        <v>67</v>
      </c>
      <c r="T95" s="10" t="s">
        <v>24</v>
      </c>
      <c r="U95" s="10" t="s">
        <v>25</v>
      </c>
      <c r="V95" s="10">
        <v>0.59619999999999995</v>
      </c>
      <c r="W95" s="10" t="s">
        <v>186</v>
      </c>
      <c r="X95" s="10">
        <v>865248</v>
      </c>
      <c r="Y95" s="10">
        <v>872881</v>
      </c>
      <c r="Z95" s="10">
        <v>240958</v>
      </c>
      <c r="AA95" s="10" t="s">
        <v>27</v>
      </c>
    </row>
    <row r="96" spans="1:27" x14ac:dyDescent="0.25">
      <c r="A96" s="1">
        <v>1.00325</v>
      </c>
      <c r="B96" s="17">
        <v>0.48973800000000001</v>
      </c>
      <c r="C96" s="17">
        <v>0.60385100000000003</v>
      </c>
      <c r="D96" s="11">
        <v>-1.4501900000000001</v>
      </c>
      <c r="E96" s="17">
        <v>-0.59434200000000004</v>
      </c>
      <c r="F96" s="11">
        <v>0.66090800000000005</v>
      </c>
      <c r="G96" s="17">
        <v>0.54679500000000003</v>
      </c>
      <c r="H96" s="11">
        <v>1.3455900000000001</v>
      </c>
      <c r="I96" s="17">
        <v>0.66090800000000005</v>
      </c>
      <c r="J96" s="11">
        <v>-1.22197</v>
      </c>
      <c r="K96" s="17">
        <v>-0.59434200000000004</v>
      </c>
      <c r="L96" s="1">
        <v>-1.4501900000000001</v>
      </c>
      <c r="M96" s="3">
        <v>1.66</v>
      </c>
      <c r="N96" s="23">
        <v>1.7</v>
      </c>
      <c r="O96" s="23">
        <v>2.98</v>
      </c>
      <c r="P96" s="23">
        <v>1.66</v>
      </c>
      <c r="Q96" s="4">
        <v>1.62</v>
      </c>
      <c r="R96" s="10" t="s">
        <v>194</v>
      </c>
      <c r="S96" s="10" t="s">
        <v>67</v>
      </c>
      <c r="T96" s="10" t="s">
        <v>24</v>
      </c>
      <c r="U96" s="10" t="s">
        <v>250</v>
      </c>
      <c r="V96" s="10">
        <v>0.58209999999999995</v>
      </c>
      <c r="W96" s="10" t="s">
        <v>251</v>
      </c>
      <c r="X96" s="10">
        <v>694897</v>
      </c>
      <c r="Y96" s="10">
        <v>697370</v>
      </c>
      <c r="Z96" s="10">
        <v>241914</v>
      </c>
      <c r="AA96" s="10" t="s">
        <v>27</v>
      </c>
    </row>
    <row r="97" spans="1:27" x14ac:dyDescent="0.25">
      <c r="A97" s="1">
        <v>1.57487</v>
      </c>
      <c r="B97" s="17">
        <v>0.52087300000000003</v>
      </c>
      <c r="C97" s="17">
        <v>0.54538500000000001</v>
      </c>
      <c r="D97" s="11">
        <v>-0.77824599999999999</v>
      </c>
      <c r="E97" s="17">
        <v>-0.104175</v>
      </c>
      <c r="F97" s="11">
        <v>-1.21946</v>
      </c>
      <c r="G97" s="17">
        <v>0.61892000000000003</v>
      </c>
      <c r="H97" s="11">
        <v>0.69245500000000004</v>
      </c>
      <c r="I97" s="17">
        <v>0.59440800000000005</v>
      </c>
      <c r="J97" s="11">
        <v>-7.9662899999999995E-2</v>
      </c>
      <c r="K97" s="17">
        <v>-2.1386400000000001</v>
      </c>
      <c r="L97" s="1">
        <v>-0.22673299999999999</v>
      </c>
      <c r="M97" s="3">
        <v>1.3</v>
      </c>
      <c r="N97" s="23">
        <v>1.46</v>
      </c>
      <c r="O97" s="23">
        <v>2.91</v>
      </c>
      <c r="P97" s="23">
        <v>1.1399999999999999</v>
      </c>
      <c r="Q97" s="4">
        <v>0.86</v>
      </c>
      <c r="R97" s="10" t="s">
        <v>194</v>
      </c>
      <c r="S97" s="10" t="s">
        <v>252</v>
      </c>
      <c r="T97" s="10" t="s">
        <v>24</v>
      </c>
      <c r="U97" s="10" t="s">
        <v>253</v>
      </c>
      <c r="V97" s="10">
        <v>0.57820000000000005</v>
      </c>
      <c r="W97" s="10" t="s">
        <v>251</v>
      </c>
      <c r="X97" s="10">
        <v>1072069</v>
      </c>
      <c r="Y97" s="10">
        <v>1087423</v>
      </c>
      <c r="Z97" s="10">
        <v>241935</v>
      </c>
      <c r="AA97" s="10" t="s">
        <v>27</v>
      </c>
    </row>
    <row r="98" spans="1:27" x14ac:dyDescent="0.25">
      <c r="A98" s="1">
        <v>2.0649199999999999</v>
      </c>
      <c r="B98" s="17">
        <v>-1.3322000000000001E-2</v>
      </c>
      <c r="C98" s="17">
        <v>0.94586400000000004</v>
      </c>
      <c r="D98" s="11">
        <v>-1.4520999999999999</v>
      </c>
      <c r="E98" s="17">
        <v>-1.05244</v>
      </c>
      <c r="F98" s="11">
        <v>6.6610199999999994E-2</v>
      </c>
      <c r="G98" s="17">
        <v>1.0258</v>
      </c>
      <c r="H98" s="11">
        <v>0.30640699999999998</v>
      </c>
      <c r="I98" s="17">
        <v>0.14654200000000001</v>
      </c>
      <c r="J98" s="11">
        <v>-0.89257600000000004</v>
      </c>
      <c r="K98" s="17">
        <v>-0.572847</v>
      </c>
      <c r="L98" s="1">
        <v>-0.572847</v>
      </c>
      <c r="M98" s="3">
        <v>1.35</v>
      </c>
      <c r="N98" s="23">
        <v>1.51</v>
      </c>
      <c r="O98" s="23">
        <v>3.01</v>
      </c>
      <c r="P98" s="23">
        <v>1.18</v>
      </c>
      <c r="Q98" s="4">
        <v>0.89</v>
      </c>
      <c r="R98" s="10" t="s">
        <v>194</v>
      </c>
      <c r="S98" s="10" t="s">
        <v>254</v>
      </c>
      <c r="T98" s="10" t="s">
        <v>24</v>
      </c>
      <c r="U98" s="10" t="s">
        <v>255</v>
      </c>
      <c r="V98" s="10">
        <v>0.51319999999999999</v>
      </c>
      <c r="W98" s="10" t="s">
        <v>251</v>
      </c>
      <c r="X98" s="10">
        <v>1120880</v>
      </c>
      <c r="Y98" s="10">
        <v>1130129</v>
      </c>
      <c r="Z98" s="10">
        <v>241939</v>
      </c>
      <c r="AA98" s="10" t="s">
        <v>31</v>
      </c>
    </row>
    <row r="99" spans="1:27" x14ac:dyDescent="0.25">
      <c r="A99" s="1">
        <v>0.94653500000000002</v>
      </c>
      <c r="B99" s="17">
        <v>1.10429</v>
      </c>
      <c r="C99" s="17">
        <v>-0.552145</v>
      </c>
      <c r="D99" s="11">
        <v>-0.31551099999999999</v>
      </c>
      <c r="E99" s="17">
        <v>-0.94653500000000002</v>
      </c>
      <c r="F99" s="11">
        <v>-0.39438899999999999</v>
      </c>
      <c r="G99" s="17">
        <v>0.552145</v>
      </c>
      <c r="H99" s="11">
        <v>2.20858</v>
      </c>
      <c r="I99" s="17">
        <v>-0.39438899999999999</v>
      </c>
      <c r="J99" s="11">
        <v>-0.31551099999999999</v>
      </c>
      <c r="K99" s="17">
        <v>-0.631023</v>
      </c>
      <c r="L99" s="1">
        <v>-1.2620499999999999</v>
      </c>
      <c r="M99" s="3">
        <v>1.94</v>
      </c>
      <c r="N99" s="23">
        <v>2.33</v>
      </c>
      <c r="O99" s="23">
        <v>4.18</v>
      </c>
      <c r="P99" s="23">
        <v>1.94</v>
      </c>
      <c r="Q99" s="4">
        <v>1.9</v>
      </c>
      <c r="R99" s="10" t="s">
        <v>194</v>
      </c>
      <c r="S99" s="10" t="s">
        <v>67</v>
      </c>
      <c r="T99" s="10" t="s">
        <v>256</v>
      </c>
      <c r="U99" s="10" t="s">
        <v>25</v>
      </c>
      <c r="V99" s="10">
        <v>0.6069</v>
      </c>
      <c r="W99" s="10" t="s">
        <v>257</v>
      </c>
      <c r="X99" s="10">
        <v>252517</v>
      </c>
      <c r="Y99" s="10">
        <v>254271</v>
      </c>
      <c r="Z99" s="10">
        <v>241947</v>
      </c>
      <c r="AA99" s="10" t="s">
        <v>27</v>
      </c>
    </row>
    <row r="100" spans="1:27" x14ac:dyDescent="0.25">
      <c r="A100" s="1">
        <v>-0.45984700000000001</v>
      </c>
      <c r="B100" s="17">
        <v>0.645289</v>
      </c>
      <c r="C100" s="17">
        <v>-0.106504</v>
      </c>
      <c r="D100" s="11">
        <v>-0.59516999999999998</v>
      </c>
      <c r="E100" s="17">
        <v>-0.24934500000000001</v>
      </c>
      <c r="F100" s="11">
        <v>-0.407221</v>
      </c>
      <c r="G100" s="17">
        <v>1.1339600000000001</v>
      </c>
      <c r="H100" s="11">
        <v>2.3067500000000001</v>
      </c>
      <c r="I100" s="17">
        <v>-8.3950300000000005E-2</v>
      </c>
      <c r="J100" s="11">
        <v>-1.7078199999999999</v>
      </c>
      <c r="K100" s="17">
        <v>-0.49743700000000002</v>
      </c>
      <c r="L100" s="1">
        <v>2.1300800000000002E-2</v>
      </c>
      <c r="M100" s="3">
        <v>1.1499999999999999</v>
      </c>
      <c r="N100" s="23">
        <v>1.39</v>
      </c>
      <c r="O100" s="23">
        <v>2.48</v>
      </c>
      <c r="P100" s="23">
        <v>1.01</v>
      </c>
      <c r="Q100" s="4">
        <v>0.76</v>
      </c>
      <c r="R100" s="10" t="s">
        <v>194</v>
      </c>
      <c r="S100" s="10" t="s">
        <v>258</v>
      </c>
      <c r="T100" s="10" t="s">
        <v>24</v>
      </c>
      <c r="U100" s="10" t="s">
        <v>259</v>
      </c>
      <c r="V100" s="10">
        <v>0.5101</v>
      </c>
      <c r="W100" s="10" t="s">
        <v>92</v>
      </c>
      <c r="X100" s="10">
        <v>80098</v>
      </c>
      <c r="Y100" s="10">
        <v>89806</v>
      </c>
      <c r="Z100" s="10">
        <v>242737</v>
      </c>
      <c r="AA100" s="10" t="s">
        <v>27</v>
      </c>
    </row>
    <row r="101" spans="1:27" x14ac:dyDescent="0.25">
      <c r="A101" s="1">
        <v>0.80384699999999998</v>
      </c>
      <c r="B101" s="17">
        <v>0.80384699999999998</v>
      </c>
      <c r="C101" s="17">
        <v>-0.61769300000000005</v>
      </c>
      <c r="D101" s="11">
        <v>-0.211539</v>
      </c>
      <c r="E101" s="17">
        <v>-1.6330800000000001</v>
      </c>
      <c r="F101" s="11">
        <v>0.29615399999999997</v>
      </c>
      <c r="G101" s="17">
        <v>1.00692</v>
      </c>
      <c r="H101" s="11">
        <v>1.8192299999999999</v>
      </c>
      <c r="I101" s="17">
        <v>-0.211539</v>
      </c>
      <c r="J101" s="11">
        <v>-0.61769300000000005</v>
      </c>
      <c r="K101" s="17">
        <v>-0.11</v>
      </c>
      <c r="L101" s="1">
        <v>-1.32846</v>
      </c>
      <c r="M101" s="3">
        <v>1.27</v>
      </c>
      <c r="N101" s="23">
        <v>1.3</v>
      </c>
      <c r="O101" s="23">
        <v>2.2799999999999998</v>
      </c>
      <c r="P101" s="23">
        <v>1.1100000000000001</v>
      </c>
      <c r="Q101" s="4">
        <v>0.84</v>
      </c>
      <c r="R101" s="10" t="s">
        <v>194</v>
      </c>
      <c r="S101" s="10" t="s">
        <v>260</v>
      </c>
      <c r="T101" s="10" t="s">
        <v>24</v>
      </c>
      <c r="U101" s="10" t="s">
        <v>261</v>
      </c>
      <c r="V101" s="10">
        <v>0.56510000000000005</v>
      </c>
      <c r="W101" s="10" t="s">
        <v>262</v>
      </c>
      <c r="X101" s="10">
        <v>27979</v>
      </c>
      <c r="Y101" s="10">
        <v>34675</v>
      </c>
      <c r="Z101" s="10">
        <v>245600</v>
      </c>
      <c r="AA101" s="10" t="s">
        <v>27</v>
      </c>
    </row>
    <row r="102" spans="1:27" ht="15.75" thickBot="1" x14ac:dyDescent="0.3">
      <c r="A102" s="12">
        <v>-8.5930000000000006E-2</v>
      </c>
      <c r="B102" s="13">
        <v>0.35599599999999998</v>
      </c>
      <c r="C102" s="13">
        <v>0.35599599999999998</v>
      </c>
      <c r="D102" s="14">
        <v>-0.38054700000000002</v>
      </c>
      <c r="E102" s="13">
        <v>-1.41171</v>
      </c>
      <c r="F102" s="14">
        <v>-0.233239</v>
      </c>
      <c r="G102" s="13">
        <v>0.650613</v>
      </c>
      <c r="H102" s="14">
        <v>2.27101</v>
      </c>
      <c r="I102" s="13">
        <v>6.1378599999999998E-2</v>
      </c>
      <c r="J102" s="14">
        <v>-1.2644</v>
      </c>
      <c r="K102" s="13">
        <v>-0.96978200000000003</v>
      </c>
      <c r="L102" s="12">
        <v>0.650613</v>
      </c>
      <c r="M102" s="3">
        <v>2.27</v>
      </c>
      <c r="N102" s="23">
        <v>2.5</v>
      </c>
      <c r="O102" s="23">
        <v>4.3899999999999997</v>
      </c>
      <c r="P102" s="23">
        <v>2.4700000000000002</v>
      </c>
      <c r="Q102" s="4">
        <v>1.39</v>
      </c>
      <c r="R102" s="10" t="s">
        <v>194</v>
      </c>
      <c r="S102" s="10" t="s">
        <v>67</v>
      </c>
      <c r="T102" s="10" t="s">
        <v>24</v>
      </c>
      <c r="U102" s="10" t="s">
        <v>25</v>
      </c>
      <c r="V102" s="10">
        <v>0.58689999999999998</v>
      </c>
      <c r="W102" s="10" t="s">
        <v>263</v>
      </c>
      <c r="X102" s="10">
        <v>38250</v>
      </c>
      <c r="Y102" s="10">
        <v>42892</v>
      </c>
      <c r="Z102" s="10">
        <v>248620</v>
      </c>
      <c r="AA102" s="10" t="s">
        <v>31</v>
      </c>
    </row>
    <row r="103" spans="1:27" x14ac:dyDescent="0.25">
      <c r="A103" s="1">
        <v>0.162221</v>
      </c>
      <c r="B103" s="17">
        <v>0.48666399999999999</v>
      </c>
      <c r="C103" s="17">
        <v>0</v>
      </c>
      <c r="D103" s="11">
        <v>-1.1355500000000001</v>
      </c>
      <c r="E103" s="17">
        <v>-1.4599899999999999</v>
      </c>
      <c r="F103" s="11">
        <v>0</v>
      </c>
      <c r="G103" s="17">
        <v>-0.162221</v>
      </c>
      <c r="H103" s="11">
        <v>1.1355500000000001</v>
      </c>
      <c r="I103" s="17">
        <v>1.9466600000000001</v>
      </c>
      <c r="J103" s="11">
        <v>0.64888599999999996</v>
      </c>
      <c r="K103" s="17">
        <v>-1.2977700000000001</v>
      </c>
      <c r="L103" s="1">
        <v>-0.32444299999999998</v>
      </c>
      <c r="M103" s="3">
        <v>2.2000000000000002</v>
      </c>
      <c r="N103" s="23">
        <v>2.4300000000000002</v>
      </c>
      <c r="O103" s="23">
        <v>4.83</v>
      </c>
      <c r="P103" s="23">
        <v>2.4</v>
      </c>
      <c r="Q103" s="4">
        <v>1.02</v>
      </c>
      <c r="R103" s="10" t="s">
        <v>264</v>
      </c>
      <c r="S103" s="10" t="s">
        <v>265</v>
      </c>
      <c r="T103" s="10" t="s">
        <v>24</v>
      </c>
      <c r="U103" s="10" t="s">
        <v>25</v>
      </c>
      <c r="V103" s="10">
        <v>0.52810000000000001</v>
      </c>
      <c r="W103" s="10" t="s">
        <v>266</v>
      </c>
      <c r="X103" s="10">
        <v>378798</v>
      </c>
      <c r="Y103" s="10">
        <v>398948</v>
      </c>
      <c r="Z103" s="10">
        <v>50157</v>
      </c>
      <c r="AA103" s="10" t="s">
        <v>31</v>
      </c>
    </row>
    <row r="104" spans="1:27" x14ac:dyDescent="0.25">
      <c r="A104" s="1">
        <v>0.14646999999999999</v>
      </c>
      <c r="B104" s="17">
        <v>1.06714</v>
      </c>
      <c r="C104" s="17">
        <v>0.81605000000000005</v>
      </c>
      <c r="D104" s="11">
        <v>1.23454</v>
      </c>
      <c r="E104" s="17">
        <v>-1.02529</v>
      </c>
      <c r="F104" s="11">
        <v>-1.19269</v>
      </c>
      <c r="G104" s="17">
        <v>-1.77857</v>
      </c>
      <c r="H104" s="11">
        <v>-0.439411</v>
      </c>
      <c r="I104" s="17">
        <v>1.23454</v>
      </c>
      <c r="J104" s="11">
        <v>6.2772999999999995E-2</v>
      </c>
      <c r="K104" s="17">
        <v>0.31386500000000001</v>
      </c>
      <c r="L104" s="1">
        <v>-0.439411</v>
      </c>
      <c r="M104" s="3">
        <v>1.51</v>
      </c>
      <c r="N104" s="23">
        <v>1.55</v>
      </c>
      <c r="O104" s="23">
        <v>2.72</v>
      </c>
      <c r="P104" s="23">
        <v>1.59</v>
      </c>
      <c r="Q104" s="4">
        <v>0.69</v>
      </c>
      <c r="R104" s="10" t="s">
        <v>264</v>
      </c>
      <c r="S104" s="10" t="s">
        <v>267</v>
      </c>
      <c r="T104" s="10" t="s">
        <v>24</v>
      </c>
      <c r="U104" s="10" t="s">
        <v>268</v>
      </c>
      <c r="V104" s="10">
        <v>0.54</v>
      </c>
      <c r="W104" s="10" t="s">
        <v>269</v>
      </c>
      <c r="X104" s="10">
        <v>647360</v>
      </c>
      <c r="Y104" s="10">
        <v>650810</v>
      </c>
      <c r="Z104" s="10">
        <v>96414</v>
      </c>
      <c r="AA104" s="10" t="s">
        <v>27</v>
      </c>
    </row>
    <row r="105" spans="1:27" x14ac:dyDescent="0.25">
      <c r="A105" s="1">
        <v>-0.36189199999999999</v>
      </c>
      <c r="B105" s="17">
        <v>1.4137900000000001</v>
      </c>
      <c r="C105" s="17">
        <v>1.2593799999999999</v>
      </c>
      <c r="D105" s="11">
        <v>-1.0567200000000001</v>
      </c>
      <c r="E105" s="17">
        <v>-0.65140500000000001</v>
      </c>
      <c r="F105" s="11">
        <v>-1.4475699999999999E-2</v>
      </c>
      <c r="G105" s="17">
        <v>-0.69000700000000004</v>
      </c>
      <c r="H105" s="11">
        <v>1.7998099999999999</v>
      </c>
      <c r="I105" s="17">
        <v>-0.11098</v>
      </c>
      <c r="J105" s="11">
        <v>0.33294000000000001</v>
      </c>
      <c r="K105" s="17">
        <v>-0.78651199999999999</v>
      </c>
      <c r="L105" s="1">
        <v>-1.1339300000000001</v>
      </c>
      <c r="M105" s="3">
        <v>1.89</v>
      </c>
      <c r="N105" s="23">
        <v>1.91</v>
      </c>
      <c r="O105" s="23">
        <v>3.41</v>
      </c>
      <c r="P105" s="23">
        <v>2.1</v>
      </c>
      <c r="Q105" s="4">
        <v>0.91</v>
      </c>
      <c r="R105" s="10" t="s">
        <v>264</v>
      </c>
      <c r="S105" s="10" t="s">
        <v>270</v>
      </c>
      <c r="T105" s="10" t="s">
        <v>24</v>
      </c>
      <c r="U105" s="10" t="s">
        <v>25</v>
      </c>
      <c r="V105" s="10">
        <v>0.53059999999999996</v>
      </c>
      <c r="W105" s="10" t="s">
        <v>271</v>
      </c>
      <c r="X105" s="10">
        <v>946474</v>
      </c>
      <c r="Y105" s="10">
        <v>947151</v>
      </c>
      <c r="Z105" s="10">
        <v>103929</v>
      </c>
      <c r="AA105" s="10" t="s">
        <v>31</v>
      </c>
    </row>
    <row r="106" spans="1:27" x14ac:dyDescent="0.25">
      <c r="A106" s="1">
        <v>4.3143599999999997E-2</v>
      </c>
      <c r="B106" s="17">
        <v>0.33898499999999998</v>
      </c>
      <c r="C106" s="17">
        <v>1.6702699999999999</v>
      </c>
      <c r="D106" s="11">
        <v>0.19106400000000001</v>
      </c>
      <c r="E106" s="17">
        <v>-1.06626</v>
      </c>
      <c r="F106" s="11">
        <v>-1.65795</v>
      </c>
      <c r="G106" s="17">
        <v>-0.62250000000000005</v>
      </c>
      <c r="H106" s="11">
        <v>1.4483900000000001</v>
      </c>
      <c r="I106" s="17">
        <v>0.56086599999999998</v>
      </c>
      <c r="J106" s="11">
        <v>-0.25269799999999998</v>
      </c>
      <c r="K106" s="17">
        <v>0.41294599999999998</v>
      </c>
      <c r="L106" s="1">
        <v>-1.06626</v>
      </c>
      <c r="M106" s="3">
        <v>1.44</v>
      </c>
      <c r="N106" s="23">
        <v>1.58</v>
      </c>
      <c r="O106" s="23">
        <v>3.15</v>
      </c>
      <c r="P106" s="23">
        <v>1.57</v>
      </c>
      <c r="Q106" s="4">
        <v>0.66</v>
      </c>
      <c r="R106" s="10" t="s">
        <v>264</v>
      </c>
      <c r="S106" s="10" t="s">
        <v>272</v>
      </c>
      <c r="T106" s="10" t="s">
        <v>24</v>
      </c>
      <c r="U106" s="10" t="s">
        <v>25</v>
      </c>
      <c r="V106" s="10">
        <v>0.64970000000000006</v>
      </c>
      <c r="W106" s="10" t="s">
        <v>273</v>
      </c>
      <c r="X106" s="10">
        <v>51177</v>
      </c>
      <c r="Y106" s="10">
        <v>55885</v>
      </c>
      <c r="Z106" s="10">
        <v>106390</v>
      </c>
      <c r="AA106" s="10" t="s">
        <v>27</v>
      </c>
    </row>
    <row r="107" spans="1:27" x14ac:dyDescent="0.25">
      <c r="A107" s="1">
        <v>-0.66866099999999995</v>
      </c>
      <c r="B107" s="17">
        <v>1.4197599999999999</v>
      </c>
      <c r="C107" s="17">
        <v>1.59249</v>
      </c>
      <c r="D107" s="11">
        <v>-0.66866099999999995</v>
      </c>
      <c r="E107" s="17">
        <v>-1.1868399999999999</v>
      </c>
      <c r="F107" s="11">
        <v>-0.30750499999999997</v>
      </c>
      <c r="G107" s="17">
        <v>0.39910299999999999</v>
      </c>
      <c r="H107" s="11">
        <v>1.0428999999999999</v>
      </c>
      <c r="I107" s="17">
        <v>0.76025799999999999</v>
      </c>
      <c r="J107" s="11">
        <v>-0.386017</v>
      </c>
      <c r="K107" s="17">
        <v>-0.79427999999999999</v>
      </c>
      <c r="L107" s="1">
        <v>-1.2025399999999999</v>
      </c>
      <c r="M107" s="3">
        <v>1.73</v>
      </c>
      <c r="N107" s="23">
        <v>1.91</v>
      </c>
      <c r="O107" s="23">
        <v>3.35</v>
      </c>
      <c r="P107" s="23">
        <v>1.89</v>
      </c>
      <c r="Q107" s="4">
        <v>1.19</v>
      </c>
      <c r="R107" s="10" t="s">
        <v>264</v>
      </c>
      <c r="S107" s="10" t="s">
        <v>274</v>
      </c>
      <c r="T107" s="10" t="s">
        <v>275</v>
      </c>
      <c r="U107" s="10" t="s">
        <v>276</v>
      </c>
      <c r="V107" s="10">
        <v>0.8014</v>
      </c>
      <c r="W107" s="10" t="s">
        <v>277</v>
      </c>
      <c r="X107" s="10">
        <v>33710</v>
      </c>
      <c r="Y107" s="10">
        <v>34550</v>
      </c>
      <c r="Z107" s="10">
        <v>114661</v>
      </c>
      <c r="AA107" s="10" t="s">
        <v>31</v>
      </c>
    </row>
    <row r="108" spans="1:27" x14ac:dyDescent="0.25">
      <c r="A108" s="1">
        <v>-0.44234299999999999</v>
      </c>
      <c r="B108" s="17">
        <v>0.25762800000000002</v>
      </c>
      <c r="C108" s="17">
        <v>1.8909</v>
      </c>
      <c r="D108" s="11">
        <v>-0.79232899999999995</v>
      </c>
      <c r="E108" s="17">
        <v>-0.79232899999999995</v>
      </c>
      <c r="F108" s="11">
        <v>-1.6089599999999999</v>
      </c>
      <c r="G108" s="17">
        <v>-0.67566700000000002</v>
      </c>
      <c r="H108" s="11">
        <v>-0.15068799999999999</v>
      </c>
      <c r="I108" s="17">
        <v>1.19092</v>
      </c>
      <c r="J108" s="11">
        <v>1.01593</v>
      </c>
      <c r="K108" s="17">
        <v>0.490952</v>
      </c>
      <c r="L108" s="1">
        <v>-0.38401200000000002</v>
      </c>
      <c r="M108" s="3">
        <v>1.37</v>
      </c>
      <c r="N108" s="23">
        <v>1.4</v>
      </c>
      <c r="O108" s="23">
        <v>2.46</v>
      </c>
      <c r="P108" s="23">
        <v>1.44</v>
      </c>
      <c r="Q108" s="4">
        <v>0.81</v>
      </c>
      <c r="R108" s="10" t="s">
        <v>264</v>
      </c>
      <c r="S108" s="10" t="s">
        <v>278</v>
      </c>
      <c r="T108" s="10" t="s">
        <v>24</v>
      </c>
      <c r="U108" s="10" t="s">
        <v>279</v>
      </c>
      <c r="V108" s="10">
        <v>0.504</v>
      </c>
      <c r="W108" s="10" t="s">
        <v>280</v>
      </c>
      <c r="X108" s="10">
        <v>103210</v>
      </c>
      <c r="Y108" s="10">
        <v>106461</v>
      </c>
      <c r="Z108" s="10">
        <v>129323</v>
      </c>
      <c r="AA108" s="10" t="s">
        <v>27</v>
      </c>
    </row>
    <row r="109" spans="1:27" x14ac:dyDescent="0.25">
      <c r="A109" s="1">
        <v>0.51721700000000004</v>
      </c>
      <c r="B109" s="17">
        <v>1.0088299999999999</v>
      </c>
      <c r="C109" s="17">
        <v>1.1317299999999999</v>
      </c>
      <c r="D109" s="11">
        <v>1.1931799999999999</v>
      </c>
      <c r="E109" s="17">
        <v>-0.71181300000000003</v>
      </c>
      <c r="F109" s="11">
        <v>-1.44923</v>
      </c>
      <c r="G109" s="17">
        <v>0.51721700000000004</v>
      </c>
      <c r="H109" s="11">
        <v>-0.15875</v>
      </c>
      <c r="I109" s="17">
        <v>0.70157099999999994</v>
      </c>
      <c r="J109" s="11">
        <v>-0.22020100000000001</v>
      </c>
      <c r="K109" s="17">
        <v>-1.6950400000000001</v>
      </c>
      <c r="L109" s="1">
        <v>-0.83471600000000001</v>
      </c>
      <c r="M109" s="3">
        <v>2.1800000000000002</v>
      </c>
      <c r="N109" s="23">
        <v>2.21</v>
      </c>
      <c r="O109" s="23">
        <v>3.95</v>
      </c>
      <c r="P109" s="23">
        <v>2.4300000000000002</v>
      </c>
      <c r="Q109" s="4">
        <v>1.05</v>
      </c>
      <c r="R109" s="10" t="s">
        <v>264</v>
      </c>
      <c r="S109" s="10" t="s">
        <v>281</v>
      </c>
      <c r="T109" s="10" t="s">
        <v>24</v>
      </c>
      <c r="U109" s="10" t="s">
        <v>282</v>
      </c>
      <c r="V109" s="10">
        <v>0.61599999999999999</v>
      </c>
      <c r="W109" s="10" t="s">
        <v>283</v>
      </c>
      <c r="X109" s="10">
        <v>46653</v>
      </c>
      <c r="Y109" s="10">
        <v>52761</v>
      </c>
      <c r="Z109" s="10">
        <v>129568</v>
      </c>
      <c r="AA109" s="10" t="s">
        <v>31</v>
      </c>
    </row>
    <row r="110" spans="1:27" x14ac:dyDescent="0.25">
      <c r="A110" s="1">
        <v>-1.3936500000000001</v>
      </c>
      <c r="B110" s="17">
        <v>0.78771400000000003</v>
      </c>
      <c r="C110" s="17">
        <v>0.66652800000000001</v>
      </c>
      <c r="D110" s="11">
        <v>-0.18178</v>
      </c>
      <c r="E110" s="17">
        <v>-1.03009</v>
      </c>
      <c r="F110" s="11">
        <v>-0.42415399999999998</v>
      </c>
      <c r="G110" s="17">
        <v>0.66652800000000001</v>
      </c>
      <c r="H110" s="11">
        <v>2.2419600000000002</v>
      </c>
      <c r="I110" s="17">
        <v>0.42415399999999998</v>
      </c>
      <c r="J110" s="11">
        <v>-0.66652800000000001</v>
      </c>
      <c r="K110" s="17">
        <v>-0.66652800000000001</v>
      </c>
      <c r="L110" s="1">
        <v>-0.42415399999999998</v>
      </c>
      <c r="M110" s="3">
        <v>3.08</v>
      </c>
      <c r="N110" s="23">
        <v>3.4</v>
      </c>
      <c r="O110" s="23">
        <v>3.97</v>
      </c>
      <c r="P110" s="23">
        <v>3.36</v>
      </c>
      <c r="Q110" s="4">
        <v>3.89</v>
      </c>
      <c r="R110" s="10" t="s">
        <v>264</v>
      </c>
      <c r="S110" s="10" t="s">
        <v>284</v>
      </c>
      <c r="T110" s="10" t="s">
        <v>24</v>
      </c>
      <c r="U110" s="10" t="s">
        <v>25</v>
      </c>
      <c r="V110" s="10">
        <v>0.51200000000000001</v>
      </c>
      <c r="W110" s="10" t="s">
        <v>285</v>
      </c>
      <c r="X110" s="10">
        <v>131299</v>
      </c>
      <c r="Y110" s="10">
        <v>139299</v>
      </c>
      <c r="Z110" s="10">
        <v>135889</v>
      </c>
      <c r="AA110" s="10" t="s">
        <v>31</v>
      </c>
    </row>
    <row r="111" spans="1:27" x14ac:dyDescent="0.25">
      <c r="A111" s="1">
        <v>-0.80154999999999998</v>
      </c>
      <c r="B111" s="17">
        <v>-2.3574999999999999E-2</v>
      </c>
      <c r="C111" s="17">
        <v>0.16502500000000001</v>
      </c>
      <c r="D111" s="11">
        <v>2.2160500000000001</v>
      </c>
      <c r="E111" s="17">
        <v>-0.63652500000000001</v>
      </c>
      <c r="F111" s="11">
        <v>-1.01372</v>
      </c>
      <c r="G111" s="17">
        <v>-0.44792500000000002</v>
      </c>
      <c r="H111" s="11">
        <v>0.23574999999999999</v>
      </c>
      <c r="I111" s="17">
        <v>1.06087</v>
      </c>
      <c r="J111" s="11">
        <v>0.73082499999999995</v>
      </c>
      <c r="K111" s="17">
        <v>-4.7149999999999997E-2</v>
      </c>
      <c r="L111" s="1">
        <v>-1.43807</v>
      </c>
      <c r="M111" s="3">
        <v>1.66</v>
      </c>
      <c r="N111" s="23">
        <v>1.83</v>
      </c>
      <c r="O111" s="23">
        <v>3.65</v>
      </c>
      <c r="P111" s="23">
        <v>1.82</v>
      </c>
      <c r="Q111" s="4">
        <v>0.77</v>
      </c>
      <c r="R111" s="10" t="s">
        <v>264</v>
      </c>
      <c r="S111" s="10" t="s">
        <v>286</v>
      </c>
      <c r="T111" s="10" t="s">
        <v>24</v>
      </c>
      <c r="U111" s="10" t="s">
        <v>287</v>
      </c>
      <c r="V111" s="10">
        <v>0.70009999999999994</v>
      </c>
      <c r="W111" s="10" t="s">
        <v>243</v>
      </c>
      <c r="X111" s="10">
        <v>360377</v>
      </c>
      <c r="Y111" s="10">
        <v>362824</v>
      </c>
      <c r="Z111" s="10">
        <v>160110</v>
      </c>
      <c r="AA111" s="10" t="s">
        <v>27</v>
      </c>
    </row>
    <row r="112" spans="1:27" x14ac:dyDescent="0.25">
      <c r="A112" s="1">
        <v>-0.33145799999999997</v>
      </c>
      <c r="B112" s="17">
        <v>0.15668899999999999</v>
      </c>
      <c r="C112" s="17">
        <v>0.17476900000000001</v>
      </c>
      <c r="D112" s="11">
        <v>-0.11450399999999999</v>
      </c>
      <c r="E112" s="17">
        <v>-0.91000199999999998</v>
      </c>
      <c r="F112" s="11">
        <v>-1.0184800000000001</v>
      </c>
      <c r="G112" s="17">
        <v>0.64483599999999996</v>
      </c>
      <c r="H112" s="11">
        <v>2.6335799999999998</v>
      </c>
      <c r="I112" s="17">
        <v>0.64483599999999996</v>
      </c>
      <c r="J112" s="11">
        <v>-0.58457099999999995</v>
      </c>
      <c r="K112" s="17">
        <v>-0.71112699999999995</v>
      </c>
      <c r="L112" s="1">
        <v>-0.58457099999999995</v>
      </c>
      <c r="M112" s="3">
        <v>1.75</v>
      </c>
      <c r="N112" s="23">
        <v>1.77</v>
      </c>
      <c r="O112" s="23">
        <v>3.16</v>
      </c>
      <c r="P112" s="23">
        <v>1.94</v>
      </c>
      <c r="Q112" s="4">
        <v>1.03</v>
      </c>
      <c r="R112" s="10" t="s">
        <v>264</v>
      </c>
      <c r="S112" s="10" t="s">
        <v>288</v>
      </c>
      <c r="T112" s="10" t="s">
        <v>24</v>
      </c>
      <c r="U112" s="10" t="s">
        <v>289</v>
      </c>
      <c r="V112" s="10">
        <v>0.58750000000000002</v>
      </c>
      <c r="W112" s="10" t="s">
        <v>290</v>
      </c>
      <c r="X112" s="10">
        <v>536954</v>
      </c>
      <c r="Y112" s="10">
        <v>540007</v>
      </c>
      <c r="Z112" s="10">
        <v>165267</v>
      </c>
      <c r="AA112" s="10" t="s">
        <v>31</v>
      </c>
    </row>
    <row r="113" spans="1:27" x14ac:dyDescent="0.25">
      <c r="A113" s="1">
        <v>-0.30131000000000002</v>
      </c>
      <c r="B113" s="17">
        <v>0.92435800000000001</v>
      </c>
      <c r="C113" s="17">
        <v>0.98564099999999999</v>
      </c>
      <c r="D113" s="11">
        <v>1.1082099999999999</v>
      </c>
      <c r="E113" s="17">
        <v>5.1069499999999999E-3</v>
      </c>
      <c r="F113" s="11">
        <v>-1.7108300000000001</v>
      </c>
      <c r="G113" s="17">
        <v>0.25024099999999999</v>
      </c>
      <c r="H113" s="11">
        <v>0.55665799999999999</v>
      </c>
      <c r="I113" s="17">
        <v>-0.30131000000000002</v>
      </c>
      <c r="J113" s="11">
        <v>0.74050800000000006</v>
      </c>
      <c r="K113" s="17">
        <v>-0.30131000000000002</v>
      </c>
      <c r="L113" s="1">
        <v>-1.9559599999999999</v>
      </c>
      <c r="M113" s="3">
        <v>2.06</v>
      </c>
      <c r="N113" s="23">
        <v>2.09</v>
      </c>
      <c r="O113" s="23">
        <v>3.66</v>
      </c>
      <c r="P113" s="23">
        <v>2.2999999999999998</v>
      </c>
      <c r="Q113" s="4">
        <v>1.29</v>
      </c>
      <c r="R113" s="10" t="s">
        <v>264</v>
      </c>
      <c r="S113" s="10" t="s">
        <v>291</v>
      </c>
      <c r="T113" s="10" t="s">
        <v>24</v>
      </c>
      <c r="U113" s="10" t="s">
        <v>292</v>
      </c>
      <c r="V113" s="10">
        <v>0.57869999999999999</v>
      </c>
      <c r="W113" s="10" t="s">
        <v>73</v>
      </c>
      <c r="X113" s="10">
        <v>734295</v>
      </c>
      <c r="Y113" s="10">
        <v>740551</v>
      </c>
      <c r="Z113" s="10">
        <v>167244</v>
      </c>
      <c r="AA113" s="10" t="s">
        <v>31</v>
      </c>
    </row>
    <row r="114" spans="1:27" x14ac:dyDescent="0.25">
      <c r="A114" s="1">
        <v>-0.201378</v>
      </c>
      <c r="B114" s="17">
        <v>0.40275499999999997</v>
      </c>
      <c r="C114" s="17">
        <v>1.25861</v>
      </c>
      <c r="D114" s="11">
        <v>0.40275499999999997</v>
      </c>
      <c r="E114" s="17">
        <v>0.251722</v>
      </c>
      <c r="F114" s="11">
        <v>-0.95654399999999995</v>
      </c>
      <c r="G114" s="17">
        <v>0.70482199999999995</v>
      </c>
      <c r="H114" s="11">
        <v>0.70482199999999995</v>
      </c>
      <c r="I114" s="17">
        <v>1.25861</v>
      </c>
      <c r="J114" s="11">
        <v>-1.0068900000000001</v>
      </c>
      <c r="K114" s="17">
        <v>-0.90620000000000001</v>
      </c>
      <c r="L114" s="1">
        <v>-1.91309</v>
      </c>
      <c r="M114" s="3">
        <v>1.4</v>
      </c>
      <c r="N114" s="23">
        <v>1.55</v>
      </c>
      <c r="O114" s="23">
        <v>3.08</v>
      </c>
      <c r="P114" s="23">
        <v>1.53</v>
      </c>
      <c r="Q114" s="4">
        <v>0.81</v>
      </c>
      <c r="R114" s="10" t="s">
        <v>264</v>
      </c>
      <c r="S114" s="10" t="s">
        <v>293</v>
      </c>
      <c r="T114" s="10" t="s">
        <v>24</v>
      </c>
      <c r="U114" s="10" t="s">
        <v>294</v>
      </c>
      <c r="V114" s="10">
        <v>0.503</v>
      </c>
      <c r="W114" s="10" t="s">
        <v>262</v>
      </c>
      <c r="X114" s="10">
        <v>189036</v>
      </c>
      <c r="Y114" s="10">
        <v>195057</v>
      </c>
      <c r="Z114" s="10">
        <v>171129</v>
      </c>
      <c r="AA114" s="10" t="s">
        <v>31</v>
      </c>
    </row>
    <row r="115" spans="1:27" x14ac:dyDescent="0.25">
      <c r="A115" s="1">
        <v>0.54854000000000003</v>
      </c>
      <c r="B115" s="17">
        <v>0.54854000000000003</v>
      </c>
      <c r="C115" s="17">
        <v>0.23131199999999999</v>
      </c>
      <c r="D115" s="11">
        <v>-0.32383699999999999</v>
      </c>
      <c r="E115" s="17">
        <v>-1.75136</v>
      </c>
      <c r="F115" s="11">
        <v>-0.87898600000000005</v>
      </c>
      <c r="G115" s="17">
        <v>-0.32383699999999999</v>
      </c>
      <c r="H115" s="11">
        <v>2.4519099999999998</v>
      </c>
      <c r="I115" s="17">
        <v>0.152005</v>
      </c>
      <c r="J115" s="11">
        <v>-6.6089199999999999E-3</v>
      </c>
      <c r="K115" s="17">
        <v>-0.48245100000000002</v>
      </c>
      <c r="L115" s="1">
        <v>-0.16522300000000001</v>
      </c>
      <c r="M115" s="3">
        <v>1.47</v>
      </c>
      <c r="N115" s="23">
        <v>1.49</v>
      </c>
      <c r="O115" s="23">
        <v>2.62</v>
      </c>
      <c r="P115" s="23">
        <v>1.64</v>
      </c>
      <c r="Q115" s="4">
        <v>1.04</v>
      </c>
      <c r="R115" s="10" t="s">
        <v>264</v>
      </c>
      <c r="S115" s="10" t="s">
        <v>295</v>
      </c>
      <c r="T115" s="10" t="s">
        <v>24</v>
      </c>
      <c r="U115" s="10" t="s">
        <v>296</v>
      </c>
      <c r="V115" s="10">
        <v>0.55169999999999997</v>
      </c>
      <c r="W115" s="10" t="s">
        <v>202</v>
      </c>
      <c r="X115" s="10">
        <v>3046539</v>
      </c>
      <c r="Y115" s="10">
        <v>3058464</v>
      </c>
      <c r="Z115" s="10">
        <v>177129</v>
      </c>
      <c r="AA115" s="10" t="s">
        <v>31</v>
      </c>
    </row>
    <row r="116" spans="1:27" x14ac:dyDescent="0.25">
      <c r="A116" s="1">
        <v>-0.88465499999999997</v>
      </c>
      <c r="B116" s="17">
        <v>1.64141</v>
      </c>
      <c r="C116" s="17">
        <v>-0.37304700000000002</v>
      </c>
      <c r="D116" s="11">
        <v>-0.37304700000000002</v>
      </c>
      <c r="E116" s="17">
        <v>-0.37304700000000002</v>
      </c>
      <c r="F116" s="11">
        <v>-1.20441</v>
      </c>
      <c r="G116" s="17">
        <v>1.16178</v>
      </c>
      <c r="H116" s="11">
        <v>1.6094299999999999</v>
      </c>
      <c r="I116" s="17">
        <v>0.55424200000000001</v>
      </c>
      <c r="J116" s="11">
        <v>-0.82070399999999999</v>
      </c>
      <c r="K116" s="17">
        <v>-0.85267999999999999</v>
      </c>
      <c r="L116" s="1">
        <v>-8.5267999999999997E-2</v>
      </c>
      <c r="M116" s="3">
        <v>4.54</v>
      </c>
      <c r="N116" s="23">
        <v>4.6500000000000004</v>
      </c>
      <c r="O116" s="23">
        <v>8.16</v>
      </c>
      <c r="P116" s="23">
        <v>4.79</v>
      </c>
      <c r="Q116" s="4">
        <v>3.02</v>
      </c>
      <c r="R116" s="10" t="s">
        <v>264</v>
      </c>
      <c r="S116" s="10" t="s">
        <v>297</v>
      </c>
      <c r="T116" s="10" t="s">
        <v>24</v>
      </c>
      <c r="U116" s="10" t="s">
        <v>298</v>
      </c>
      <c r="V116" s="10">
        <v>0.52649999999999997</v>
      </c>
      <c r="W116" s="10" t="s">
        <v>299</v>
      </c>
      <c r="X116" s="10">
        <v>44510</v>
      </c>
      <c r="Y116" s="10">
        <v>55820</v>
      </c>
      <c r="Z116" s="10">
        <v>192745</v>
      </c>
      <c r="AA116" s="10" t="s">
        <v>31</v>
      </c>
    </row>
    <row r="117" spans="1:27" x14ac:dyDescent="0.25">
      <c r="A117" s="1">
        <v>-1.4728300000000001</v>
      </c>
      <c r="B117" s="17">
        <v>0.252911</v>
      </c>
      <c r="C117" s="17">
        <v>1.6215999999999999</v>
      </c>
      <c r="D117" s="11">
        <v>0.43143599999999999</v>
      </c>
      <c r="E117" s="17">
        <v>-1.7108699999999999</v>
      </c>
      <c r="F117" s="11">
        <v>-0.75873199999999996</v>
      </c>
      <c r="G117" s="17">
        <v>0.55045299999999997</v>
      </c>
      <c r="H117" s="11">
        <v>0.43143599999999999</v>
      </c>
      <c r="I117" s="17">
        <v>1.0265200000000001</v>
      </c>
      <c r="J117" s="11">
        <v>0.312419</v>
      </c>
      <c r="K117" s="17">
        <v>0.19340199999999999</v>
      </c>
      <c r="L117" s="1">
        <v>-0.877749</v>
      </c>
      <c r="M117" s="3">
        <v>2</v>
      </c>
      <c r="N117" s="23">
        <v>2.0299999999999998</v>
      </c>
      <c r="O117" s="23">
        <v>3.56</v>
      </c>
      <c r="P117" s="23">
        <v>2.23</v>
      </c>
      <c r="Q117" s="4">
        <v>1.25</v>
      </c>
      <c r="R117" s="10" t="s">
        <v>264</v>
      </c>
      <c r="S117" s="10" t="s">
        <v>67</v>
      </c>
      <c r="T117" s="10" t="s">
        <v>24</v>
      </c>
      <c r="U117" s="10" t="s">
        <v>25</v>
      </c>
      <c r="V117" s="10">
        <v>0.58840000000000003</v>
      </c>
      <c r="W117" s="10" t="s">
        <v>130</v>
      </c>
      <c r="X117" s="10">
        <v>625738</v>
      </c>
      <c r="Y117" s="10">
        <v>627003</v>
      </c>
      <c r="Z117" s="10">
        <v>199942</v>
      </c>
      <c r="AA117" s="10" t="s">
        <v>27</v>
      </c>
    </row>
    <row r="118" spans="1:27" x14ac:dyDescent="0.25">
      <c r="A118" s="1">
        <v>-0.73776799999999998</v>
      </c>
      <c r="B118" s="17">
        <v>1.63748</v>
      </c>
      <c r="C118" s="17">
        <v>0.34189199999999997</v>
      </c>
      <c r="D118" s="11">
        <v>0.233926</v>
      </c>
      <c r="E118" s="17">
        <v>-0.95369999999999999</v>
      </c>
      <c r="F118" s="11">
        <v>-0.73776799999999998</v>
      </c>
      <c r="G118" s="17">
        <v>0.773756</v>
      </c>
      <c r="H118" s="11">
        <v>0.66578999999999999</v>
      </c>
      <c r="I118" s="17">
        <v>1.2056199999999999</v>
      </c>
      <c r="J118" s="11">
        <v>-1.1696299999999999</v>
      </c>
      <c r="K118" s="17">
        <v>-1.49353</v>
      </c>
      <c r="L118" s="1">
        <v>0.233926</v>
      </c>
      <c r="M118" s="3">
        <v>5.67</v>
      </c>
      <c r="N118" s="23">
        <v>5.74</v>
      </c>
      <c r="O118" s="23">
        <v>10.08</v>
      </c>
      <c r="P118" s="23">
        <v>6.32</v>
      </c>
      <c r="Q118" s="4">
        <v>3.99</v>
      </c>
      <c r="R118" s="10" t="s">
        <v>264</v>
      </c>
      <c r="S118" s="10" t="s">
        <v>300</v>
      </c>
      <c r="T118" s="10" t="s">
        <v>24</v>
      </c>
      <c r="U118" s="10" t="s">
        <v>25</v>
      </c>
      <c r="V118" s="10">
        <v>0.59399999999999997</v>
      </c>
      <c r="W118" s="10" t="s">
        <v>221</v>
      </c>
      <c r="X118" s="10">
        <v>213026</v>
      </c>
      <c r="Y118" s="10">
        <v>222223</v>
      </c>
      <c r="Z118" s="10">
        <v>201671</v>
      </c>
      <c r="AA118" s="10" t="s">
        <v>27</v>
      </c>
    </row>
    <row r="119" spans="1:27" x14ac:dyDescent="0.25">
      <c r="A119" s="1">
        <v>0.42141299999999998</v>
      </c>
      <c r="B119" s="17">
        <v>1.4587399999999999</v>
      </c>
      <c r="C119" s="17">
        <v>0.42141299999999998</v>
      </c>
      <c r="D119" s="11">
        <v>0.162082</v>
      </c>
      <c r="E119" s="17">
        <v>-1.5235700000000001</v>
      </c>
      <c r="F119" s="11">
        <v>-0.87524199999999996</v>
      </c>
      <c r="G119" s="17">
        <v>0.29174699999999998</v>
      </c>
      <c r="H119" s="11">
        <v>1.5884</v>
      </c>
      <c r="I119" s="17">
        <v>-9.7249100000000005E-2</v>
      </c>
      <c r="J119" s="11">
        <v>3.2416399999999998E-2</v>
      </c>
      <c r="K119" s="17">
        <v>-0.22691500000000001</v>
      </c>
      <c r="L119" s="1">
        <v>-1.65324</v>
      </c>
      <c r="M119" s="3">
        <v>1.81</v>
      </c>
      <c r="N119" s="23">
        <v>1.83</v>
      </c>
      <c r="O119" s="23">
        <v>3.21</v>
      </c>
      <c r="P119" s="23">
        <v>2.0099999999999998</v>
      </c>
      <c r="Q119" s="4">
        <v>1.27</v>
      </c>
      <c r="R119" s="10" t="s">
        <v>264</v>
      </c>
      <c r="S119" s="10" t="s">
        <v>301</v>
      </c>
      <c r="T119" s="10" t="s">
        <v>24</v>
      </c>
      <c r="U119" s="10" t="s">
        <v>25</v>
      </c>
      <c r="V119" s="10">
        <v>0.68820000000000003</v>
      </c>
      <c r="W119" s="10" t="s">
        <v>125</v>
      </c>
      <c r="X119" s="10">
        <v>281927</v>
      </c>
      <c r="Y119" s="10">
        <v>292040</v>
      </c>
      <c r="Z119" s="10">
        <v>202192</v>
      </c>
      <c r="AA119" s="10" t="s">
        <v>27</v>
      </c>
    </row>
    <row r="120" spans="1:27" x14ac:dyDescent="0.25">
      <c r="A120" s="1">
        <v>-0.45712900000000001</v>
      </c>
      <c r="B120" s="17">
        <v>0.42055799999999999</v>
      </c>
      <c r="C120" s="17">
        <v>0.93254199999999998</v>
      </c>
      <c r="D120" s="11">
        <v>1.5908100000000001</v>
      </c>
      <c r="E120" s="17">
        <v>-1.8285099999999999E-2</v>
      </c>
      <c r="F120" s="11">
        <v>-0.82283200000000001</v>
      </c>
      <c r="G120" s="17">
        <v>-1.70052</v>
      </c>
      <c r="H120" s="11">
        <v>1.3713900000000001</v>
      </c>
      <c r="I120" s="17">
        <v>-1.8285099999999999E-2</v>
      </c>
      <c r="J120" s="11">
        <v>0.27427699999999999</v>
      </c>
      <c r="K120" s="17">
        <v>-0.31084699999999998</v>
      </c>
      <c r="L120" s="1">
        <v>-1.2616799999999999</v>
      </c>
      <c r="M120" s="3">
        <v>1.29</v>
      </c>
      <c r="N120" s="23">
        <v>1.32</v>
      </c>
      <c r="O120" s="23">
        <v>2.3199999999999998</v>
      </c>
      <c r="P120" s="23">
        <v>1.36</v>
      </c>
      <c r="Q120" s="4">
        <v>0.59</v>
      </c>
      <c r="R120" s="10" t="s">
        <v>264</v>
      </c>
      <c r="S120" s="10" t="s">
        <v>67</v>
      </c>
      <c r="T120" s="10" t="s">
        <v>24</v>
      </c>
      <c r="U120" s="10" t="s">
        <v>302</v>
      </c>
      <c r="V120" s="10">
        <v>0.55769999999999997</v>
      </c>
      <c r="W120" s="10" t="s">
        <v>138</v>
      </c>
      <c r="X120" s="10">
        <v>755197</v>
      </c>
      <c r="Y120" s="10">
        <v>756867</v>
      </c>
      <c r="Z120" s="10">
        <v>206240</v>
      </c>
      <c r="AA120" s="10" t="s">
        <v>31</v>
      </c>
    </row>
    <row r="121" spans="1:27" x14ac:dyDescent="0.25">
      <c r="A121" s="1">
        <v>-0.30708000000000002</v>
      </c>
      <c r="B121" s="17">
        <v>2.11591</v>
      </c>
      <c r="C121" s="17">
        <v>0.55106100000000002</v>
      </c>
      <c r="D121" s="11">
        <v>0.29866700000000002</v>
      </c>
      <c r="E121" s="17">
        <v>-1.1652199999999999</v>
      </c>
      <c r="F121" s="11">
        <v>-0.60995299999999997</v>
      </c>
      <c r="G121" s="17">
        <v>9.6751100000000007E-2</v>
      </c>
      <c r="H121" s="11">
        <v>0.45010299999999998</v>
      </c>
      <c r="I121" s="17">
        <v>1.25776</v>
      </c>
      <c r="J121" s="11">
        <v>-0.91282600000000003</v>
      </c>
      <c r="K121" s="17">
        <v>-0.66043200000000002</v>
      </c>
      <c r="L121" s="1">
        <v>-1.1147400000000001</v>
      </c>
      <c r="M121" s="3">
        <v>2.42</v>
      </c>
      <c r="N121" s="23">
        <v>2.4700000000000002</v>
      </c>
      <c r="O121" s="23">
        <v>4.34</v>
      </c>
      <c r="P121" s="23">
        <v>2.5499999999999998</v>
      </c>
      <c r="Q121" s="4">
        <v>1.61</v>
      </c>
      <c r="R121" s="10" t="s">
        <v>264</v>
      </c>
      <c r="S121" s="10" t="s">
        <v>303</v>
      </c>
      <c r="T121" s="10" t="s">
        <v>24</v>
      </c>
      <c r="U121" s="10" t="s">
        <v>304</v>
      </c>
      <c r="V121" s="10">
        <v>0.72309999999999997</v>
      </c>
      <c r="W121" s="10" t="s">
        <v>305</v>
      </c>
      <c r="X121" s="10">
        <v>168</v>
      </c>
      <c r="Y121" s="10">
        <v>7730</v>
      </c>
      <c r="Z121" s="10">
        <v>209355</v>
      </c>
      <c r="AA121" s="10" t="s">
        <v>27</v>
      </c>
    </row>
    <row r="122" spans="1:27" x14ac:dyDescent="0.25">
      <c r="A122" s="1">
        <v>-1.0089999999999999</v>
      </c>
      <c r="B122" s="17">
        <v>-0.35006199999999998</v>
      </c>
      <c r="C122" s="17">
        <v>-0.404974</v>
      </c>
      <c r="D122" s="11">
        <v>0.85799599999999998</v>
      </c>
      <c r="E122" s="17">
        <v>-0.59716499999999995</v>
      </c>
      <c r="F122" s="11">
        <v>-1.06392</v>
      </c>
      <c r="G122" s="17">
        <v>-1.33847</v>
      </c>
      <c r="H122" s="11">
        <v>1.3796600000000001</v>
      </c>
      <c r="I122" s="17">
        <v>1.4345699999999999</v>
      </c>
      <c r="J122" s="11">
        <v>0.91290800000000005</v>
      </c>
      <c r="K122" s="17">
        <v>0.74817199999999995</v>
      </c>
      <c r="L122" s="1">
        <v>-0.56970900000000002</v>
      </c>
      <c r="M122" s="3">
        <v>2.54</v>
      </c>
      <c r="N122" s="23">
        <v>2.57</v>
      </c>
      <c r="O122" s="23">
        <v>4.59</v>
      </c>
      <c r="P122" s="23">
        <v>2.82</v>
      </c>
      <c r="Q122" s="4">
        <v>1.5</v>
      </c>
      <c r="R122" s="10" t="s">
        <v>264</v>
      </c>
      <c r="S122" s="10" t="s">
        <v>306</v>
      </c>
      <c r="T122" s="10" t="s">
        <v>24</v>
      </c>
      <c r="U122" s="10" t="s">
        <v>307</v>
      </c>
      <c r="V122" s="10">
        <v>0.50219999999999998</v>
      </c>
      <c r="W122" s="10" t="s">
        <v>308</v>
      </c>
      <c r="X122" s="10">
        <v>338248</v>
      </c>
      <c r="Y122" s="10">
        <v>341480</v>
      </c>
      <c r="Z122" s="10">
        <v>212034</v>
      </c>
      <c r="AA122" s="10" t="s">
        <v>27</v>
      </c>
    </row>
    <row r="123" spans="1:27" x14ac:dyDescent="0.25">
      <c r="A123" s="1">
        <v>9.9324200000000001E-2</v>
      </c>
      <c r="B123" s="17">
        <v>0.652702</v>
      </c>
      <c r="C123" s="17">
        <v>0.73783699999999997</v>
      </c>
      <c r="D123" s="11">
        <v>0.52499899999999999</v>
      </c>
      <c r="E123" s="17">
        <v>-0.922296</v>
      </c>
      <c r="F123" s="11">
        <v>-1.09257</v>
      </c>
      <c r="G123" s="17">
        <v>9.9324200000000001E-2</v>
      </c>
      <c r="H123" s="11">
        <v>1.41892</v>
      </c>
      <c r="I123" s="17">
        <v>1.4614799999999999</v>
      </c>
      <c r="J123" s="11">
        <v>-1.09257</v>
      </c>
      <c r="K123" s="17">
        <v>-0.41148600000000002</v>
      </c>
      <c r="L123" s="1">
        <v>-1.47567</v>
      </c>
      <c r="M123" s="3">
        <v>1.53</v>
      </c>
      <c r="N123" s="23">
        <v>1.56</v>
      </c>
      <c r="O123" s="23">
        <v>2.74</v>
      </c>
      <c r="P123" s="23">
        <v>1.61</v>
      </c>
      <c r="Q123" s="4">
        <v>1.02</v>
      </c>
      <c r="R123" s="10" t="s">
        <v>264</v>
      </c>
      <c r="S123" s="10" t="s">
        <v>309</v>
      </c>
      <c r="T123" s="10" t="s">
        <v>24</v>
      </c>
      <c r="U123" s="10" t="s">
        <v>310</v>
      </c>
      <c r="V123" s="10">
        <v>0.73399999999999999</v>
      </c>
      <c r="W123" s="10" t="s">
        <v>202</v>
      </c>
      <c r="X123" s="10">
        <v>1161000</v>
      </c>
      <c r="Y123" s="10">
        <v>1163915</v>
      </c>
      <c r="Z123" s="10">
        <v>231702</v>
      </c>
      <c r="AA123" s="10" t="s">
        <v>27</v>
      </c>
    </row>
    <row r="124" spans="1:27" x14ac:dyDescent="0.25">
      <c r="A124" s="1">
        <v>-0.426701</v>
      </c>
      <c r="B124" s="17">
        <v>0.72790100000000002</v>
      </c>
      <c r="C124" s="17">
        <v>1.0290999999999999</v>
      </c>
      <c r="D124" s="11">
        <v>0.3765</v>
      </c>
      <c r="E124" s="17">
        <v>-2.4346999999999999</v>
      </c>
      <c r="F124" s="11">
        <v>-0.1757</v>
      </c>
      <c r="G124" s="17">
        <v>0.426701</v>
      </c>
      <c r="H124" s="11">
        <v>1.1294999999999999</v>
      </c>
      <c r="I124" s="17">
        <v>0.72790100000000002</v>
      </c>
      <c r="J124" s="11">
        <v>-0.97890100000000002</v>
      </c>
      <c r="K124" s="17">
        <v>-0.426701</v>
      </c>
      <c r="L124" s="1">
        <v>2.5100000000000001E-2</v>
      </c>
      <c r="M124" s="3">
        <v>1.75</v>
      </c>
      <c r="N124" s="23">
        <v>1.79</v>
      </c>
      <c r="O124" s="23">
        <v>3.15</v>
      </c>
      <c r="P124" s="23">
        <v>1.85</v>
      </c>
      <c r="Q124" s="4">
        <v>0.78</v>
      </c>
      <c r="R124" s="10" t="s">
        <v>264</v>
      </c>
      <c r="S124" s="10" t="s">
        <v>311</v>
      </c>
      <c r="T124" s="10" t="s">
        <v>24</v>
      </c>
      <c r="U124" s="10" t="s">
        <v>312</v>
      </c>
      <c r="V124" s="10">
        <v>0.54010000000000002</v>
      </c>
      <c r="W124" s="10" t="s">
        <v>313</v>
      </c>
      <c r="X124" s="10">
        <v>31035</v>
      </c>
      <c r="Y124" s="10">
        <v>39943</v>
      </c>
      <c r="Z124" s="10">
        <v>233029</v>
      </c>
      <c r="AA124" s="10" t="s">
        <v>27</v>
      </c>
    </row>
    <row r="125" spans="1:27" x14ac:dyDescent="0.25">
      <c r="A125" s="1">
        <v>-0.904084</v>
      </c>
      <c r="B125" s="17">
        <v>0.101784</v>
      </c>
      <c r="C125" s="17">
        <v>1.1795</v>
      </c>
      <c r="D125" s="11">
        <v>-0.18560699999999999</v>
      </c>
      <c r="E125" s="17">
        <v>-0.32930199999999998</v>
      </c>
      <c r="F125" s="11">
        <v>-0.83223599999999998</v>
      </c>
      <c r="G125" s="17">
        <v>-0.18560699999999999</v>
      </c>
      <c r="H125" s="11">
        <v>2.4727600000000001</v>
      </c>
      <c r="I125" s="17">
        <v>0.676566</v>
      </c>
      <c r="J125" s="11">
        <v>-0.61669300000000005</v>
      </c>
      <c r="K125" s="17">
        <v>-0.61669300000000005</v>
      </c>
      <c r="L125" s="1">
        <v>-0.76038899999999998</v>
      </c>
      <c r="M125" s="3">
        <v>4.43</v>
      </c>
      <c r="N125" s="23">
        <v>4.49</v>
      </c>
      <c r="O125" s="23">
        <v>8.0299999999999994</v>
      </c>
      <c r="P125" s="23">
        <v>4.93</v>
      </c>
      <c r="Q125" s="4">
        <v>2.13</v>
      </c>
      <c r="R125" s="10" t="s">
        <v>264</v>
      </c>
      <c r="S125" s="10" t="s">
        <v>314</v>
      </c>
      <c r="T125" s="10" t="s">
        <v>24</v>
      </c>
      <c r="U125" s="10" t="s">
        <v>315</v>
      </c>
      <c r="V125" s="10">
        <v>0.5524</v>
      </c>
      <c r="W125" s="10" t="s">
        <v>305</v>
      </c>
      <c r="X125" s="10">
        <v>328780</v>
      </c>
      <c r="Y125" s="10">
        <v>334114</v>
      </c>
      <c r="Z125" s="10">
        <v>237075</v>
      </c>
      <c r="AA125" s="10" t="s">
        <v>27</v>
      </c>
    </row>
    <row r="126" spans="1:27" x14ac:dyDescent="0.25">
      <c r="A126" s="1">
        <v>-0.414995</v>
      </c>
      <c r="B126" s="17">
        <v>0.98740099999999997</v>
      </c>
      <c r="C126" s="17">
        <v>4.2930500000000003E-2</v>
      </c>
      <c r="D126" s="11">
        <v>-1.43102E-2</v>
      </c>
      <c r="E126" s="17">
        <v>-0.24327299999999999</v>
      </c>
      <c r="F126" s="11">
        <v>-1.18774</v>
      </c>
      <c r="G126" s="17">
        <v>0.271893</v>
      </c>
      <c r="H126" s="11">
        <v>2.5615199999999998</v>
      </c>
      <c r="I126" s="17">
        <v>0.157412</v>
      </c>
      <c r="J126" s="11">
        <v>-0.50085599999999997</v>
      </c>
      <c r="K126" s="17">
        <v>-0.61533700000000002</v>
      </c>
      <c r="L126" s="1">
        <v>-1.04464</v>
      </c>
      <c r="M126" s="3">
        <v>2.59</v>
      </c>
      <c r="N126" s="23">
        <v>2.62</v>
      </c>
      <c r="O126" s="23">
        <v>4.6900000000000004</v>
      </c>
      <c r="P126" s="23">
        <v>2.88</v>
      </c>
      <c r="Q126" s="4">
        <v>1.53</v>
      </c>
      <c r="R126" s="10" t="s">
        <v>264</v>
      </c>
      <c r="S126" s="10" t="s">
        <v>67</v>
      </c>
      <c r="T126" s="10" t="s">
        <v>24</v>
      </c>
      <c r="U126" s="10" t="s">
        <v>25</v>
      </c>
      <c r="V126" s="10">
        <v>0.54900000000000004</v>
      </c>
      <c r="W126" s="10" t="s">
        <v>34</v>
      </c>
      <c r="X126" s="10">
        <v>1753506</v>
      </c>
      <c r="Y126" s="10">
        <v>1756307</v>
      </c>
      <c r="Z126" s="10">
        <v>238399</v>
      </c>
      <c r="AA126" s="10" t="s">
        <v>27</v>
      </c>
    </row>
    <row r="127" spans="1:27" x14ac:dyDescent="0.25">
      <c r="A127" s="1">
        <v>0.29781999999999997</v>
      </c>
      <c r="B127" s="17">
        <v>0.29781999999999997</v>
      </c>
      <c r="C127" s="17">
        <v>1.8294699999999999</v>
      </c>
      <c r="D127" s="11">
        <v>0.411275</v>
      </c>
      <c r="E127" s="17">
        <v>1.4181900000000001E-2</v>
      </c>
      <c r="F127" s="11">
        <v>-0.78000499999999995</v>
      </c>
      <c r="G127" s="17">
        <v>-1.00691</v>
      </c>
      <c r="H127" s="11">
        <v>1.4323699999999999</v>
      </c>
      <c r="I127" s="17">
        <v>-0.382911</v>
      </c>
      <c r="J127" s="11">
        <v>0.411275</v>
      </c>
      <c r="K127" s="17">
        <v>-1.00691</v>
      </c>
      <c r="L127" s="1">
        <v>-1.51746</v>
      </c>
      <c r="M127" s="3">
        <v>5.89</v>
      </c>
      <c r="N127" s="23">
        <v>6.03</v>
      </c>
      <c r="O127" s="23">
        <v>10.59</v>
      </c>
      <c r="P127" s="23">
        <v>6.21</v>
      </c>
      <c r="Q127" s="4">
        <v>2.63</v>
      </c>
      <c r="R127" s="10" t="s">
        <v>264</v>
      </c>
      <c r="S127" s="10" t="s">
        <v>67</v>
      </c>
      <c r="T127" s="10" t="s">
        <v>24</v>
      </c>
      <c r="U127" s="10" t="s">
        <v>316</v>
      </c>
      <c r="V127" s="10">
        <v>0.53739999999999999</v>
      </c>
      <c r="W127" s="10" t="s">
        <v>317</v>
      </c>
      <c r="X127" s="10">
        <v>2072969</v>
      </c>
      <c r="Y127" s="10">
        <v>2076511</v>
      </c>
      <c r="Z127" s="10">
        <v>238822</v>
      </c>
      <c r="AA127" s="10" t="s">
        <v>31</v>
      </c>
    </row>
    <row r="128" spans="1:27" x14ac:dyDescent="0.25">
      <c r="A128" s="1">
        <v>-0.24257699999999999</v>
      </c>
      <c r="B128" s="17">
        <v>0.64932299999999998</v>
      </c>
      <c r="C128" s="17">
        <v>0.72283200000000003</v>
      </c>
      <c r="D128" s="11">
        <v>-0.47290300000000002</v>
      </c>
      <c r="E128" s="17">
        <v>-1.77155</v>
      </c>
      <c r="F128" s="11">
        <v>-0.81594199999999995</v>
      </c>
      <c r="G128" s="17">
        <v>0.30628499999999997</v>
      </c>
      <c r="H128" s="11">
        <v>0.30628499999999997</v>
      </c>
      <c r="I128" s="17">
        <v>2.1635900000000001</v>
      </c>
      <c r="J128" s="11">
        <v>0.46310200000000001</v>
      </c>
      <c r="K128" s="17">
        <v>-0.77673800000000004</v>
      </c>
      <c r="L128" s="1">
        <v>-0.53171000000000002</v>
      </c>
      <c r="M128" s="3">
        <v>2.5</v>
      </c>
      <c r="N128" s="23">
        <v>2.76</v>
      </c>
      <c r="O128" s="23">
        <v>4.84</v>
      </c>
      <c r="P128" s="23">
        <v>2.73</v>
      </c>
      <c r="Q128" s="4">
        <v>1.53</v>
      </c>
      <c r="R128" s="10" t="s">
        <v>264</v>
      </c>
      <c r="S128" s="10" t="s">
        <v>318</v>
      </c>
      <c r="T128" s="10" t="s">
        <v>319</v>
      </c>
      <c r="U128" s="10" t="s">
        <v>25</v>
      </c>
      <c r="V128" s="10">
        <v>0.6784</v>
      </c>
      <c r="W128" s="10" t="s">
        <v>90</v>
      </c>
      <c r="X128" s="10">
        <v>1673478</v>
      </c>
      <c r="Y128" s="10">
        <v>1696806</v>
      </c>
      <c r="Z128" s="10">
        <v>238912</v>
      </c>
      <c r="AA128" s="10" t="s">
        <v>31</v>
      </c>
    </row>
    <row r="129" spans="1:27" x14ac:dyDescent="0.25">
      <c r="A129" s="1">
        <v>-1.63948</v>
      </c>
      <c r="B129" s="17">
        <v>0.32789499999999999</v>
      </c>
      <c r="C129" s="17">
        <v>0.371614</v>
      </c>
      <c r="D129" s="11">
        <v>0.32789499999999999</v>
      </c>
      <c r="E129" s="17">
        <v>-0.80880799999999997</v>
      </c>
      <c r="F129" s="11">
        <v>-1.4208799999999999</v>
      </c>
      <c r="G129" s="17">
        <v>0.59021100000000004</v>
      </c>
      <c r="H129" s="11">
        <v>1.28972</v>
      </c>
      <c r="I129" s="17">
        <v>1.7269099999999999</v>
      </c>
      <c r="J129" s="11">
        <v>-2.1859699999999999E-2</v>
      </c>
      <c r="K129" s="17">
        <v>-0.28417599999999998</v>
      </c>
      <c r="L129" s="1">
        <v>-0.45905299999999999</v>
      </c>
      <c r="M129" s="3">
        <v>1.44</v>
      </c>
      <c r="N129" s="23">
        <v>1.47</v>
      </c>
      <c r="O129" s="23">
        <v>2.58</v>
      </c>
      <c r="P129" s="23">
        <v>1.51</v>
      </c>
      <c r="Q129" s="4">
        <v>0.85</v>
      </c>
      <c r="R129" s="10" t="s">
        <v>264</v>
      </c>
      <c r="S129" s="10" t="s">
        <v>320</v>
      </c>
      <c r="T129" s="10" t="s">
        <v>24</v>
      </c>
      <c r="U129" s="10" t="s">
        <v>321</v>
      </c>
      <c r="V129" s="10">
        <v>0.56840000000000002</v>
      </c>
      <c r="W129" s="10" t="s">
        <v>322</v>
      </c>
      <c r="X129" s="10">
        <v>451987</v>
      </c>
      <c r="Y129" s="10">
        <v>471626</v>
      </c>
      <c r="Z129" s="10">
        <v>239945</v>
      </c>
      <c r="AA129" s="10" t="s">
        <v>27</v>
      </c>
    </row>
    <row r="130" spans="1:27" x14ac:dyDescent="0.25">
      <c r="A130" s="1">
        <v>-0.26434400000000002</v>
      </c>
      <c r="B130" s="17">
        <v>0.538242</v>
      </c>
      <c r="C130" s="17">
        <v>4.1403299999999997E-2</v>
      </c>
      <c r="D130" s="11">
        <v>0.11784</v>
      </c>
      <c r="E130" s="17">
        <v>-0.60830899999999999</v>
      </c>
      <c r="F130" s="11">
        <v>-1.2962400000000001</v>
      </c>
      <c r="G130" s="17">
        <v>2.0287600000000001</v>
      </c>
      <c r="H130" s="11">
        <v>1.41727</v>
      </c>
      <c r="I130" s="17">
        <v>0.50002400000000002</v>
      </c>
      <c r="J130" s="11">
        <v>-0.72296499999999997</v>
      </c>
      <c r="K130" s="17">
        <v>-0.60830899999999999</v>
      </c>
      <c r="L130" s="1">
        <v>-1.14337</v>
      </c>
      <c r="M130" s="3">
        <v>2.0299999999999998</v>
      </c>
      <c r="N130" s="23">
        <v>2.2400000000000002</v>
      </c>
      <c r="O130" s="23">
        <v>3.94</v>
      </c>
      <c r="P130" s="23">
        <v>2.2200000000000002</v>
      </c>
      <c r="Q130" s="4">
        <v>1.4</v>
      </c>
      <c r="R130" s="10" t="s">
        <v>264</v>
      </c>
      <c r="S130" s="10" t="s">
        <v>67</v>
      </c>
      <c r="T130" s="10" t="s">
        <v>24</v>
      </c>
      <c r="U130" s="10" t="s">
        <v>323</v>
      </c>
      <c r="V130" s="10">
        <v>0.50419999999999998</v>
      </c>
      <c r="W130" s="10" t="s">
        <v>324</v>
      </c>
      <c r="X130" s="10">
        <v>317094</v>
      </c>
      <c r="Y130" s="10">
        <v>318836</v>
      </c>
      <c r="Z130" s="10">
        <v>240554</v>
      </c>
      <c r="AA130" s="10" t="s">
        <v>31</v>
      </c>
    </row>
    <row r="131" spans="1:27" x14ac:dyDescent="0.25">
      <c r="A131" s="1">
        <v>-0.72124500000000002</v>
      </c>
      <c r="B131" s="17">
        <v>0.83948199999999995</v>
      </c>
      <c r="C131" s="17">
        <v>0.91042400000000001</v>
      </c>
      <c r="D131" s="11">
        <v>-0.437477</v>
      </c>
      <c r="E131" s="17">
        <v>-0.50841899999999995</v>
      </c>
      <c r="F131" s="11">
        <v>-1.85632</v>
      </c>
      <c r="G131" s="17">
        <v>-8.27658E-2</v>
      </c>
      <c r="H131" s="11">
        <v>1.76173</v>
      </c>
      <c r="I131" s="17">
        <v>1.0523100000000001</v>
      </c>
      <c r="J131" s="11">
        <v>-0.57936100000000001</v>
      </c>
      <c r="K131" s="17">
        <v>-0.65030299999999996</v>
      </c>
      <c r="L131" s="1">
        <v>0.27194499999999999</v>
      </c>
      <c r="M131" s="3">
        <v>1.26</v>
      </c>
      <c r="N131" s="23">
        <v>1.38</v>
      </c>
      <c r="O131" s="23">
        <v>2.4300000000000002</v>
      </c>
      <c r="P131" s="23">
        <v>1.37</v>
      </c>
      <c r="Q131" s="4">
        <v>0.87</v>
      </c>
      <c r="R131" s="10" t="s">
        <v>264</v>
      </c>
      <c r="S131" s="10" t="s">
        <v>67</v>
      </c>
      <c r="T131" s="10" t="s">
        <v>24</v>
      </c>
      <c r="U131" s="10" t="s">
        <v>25</v>
      </c>
      <c r="V131" s="10">
        <v>0.60829999999999995</v>
      </c>
      <c r="W131" s="10" t="s">
        <v>269</v>
      </c>
      <c r="X131" s="10">
        <v>840406</v>
      </c>
      <c r="Y131" s="10">
        <v>841842</v>
      </c>
      <c r="Z131" s="10">
        <v>241309</v>
      </c>
      <c r="AA131" s="10" t="s">
        <v>27</v>
      </c>
    </row>
    <row r="132" spans="1:27" x14ac:dyDescent="0.25">
      <c r="A132" s="1">
        <v>-0.23557500000000001</v>
      </c>
      <c r="B132" s="17">
        <v>0.87301200000000001</v>
      </c>
      <c r="C132" s="17">
        <v>1.3164499999999999</v>
      </c>
      <c r="D132" s="11">
        <v>0.65129499999999996</v>
      </c>
      <c r="E132" s="17">
        <v>-0.84529699999999997</v>
      </c>
      <c r="F132" s="11">
        <v>-1.89845</v>
      </c>
      <c r="G132" s="17">
        <v>-0.56815099999999996</v>
      </c>
      <c r="H132" s="11">
        <v>0.48500700000000002</v>
      </c>
      <c r="I132" s="17">
        <v>1.37188</v>
      </c>
      <c r="J132" s="11">
        <v>-1.1224400000000001</v>
      </c>
      <c r="K132" s="17">
        <v>4.1571999999999998E-2</v>
      </c>
      <c r="L132" s="1">
        <v>-6.9286700000000007E-2</v>
      </c>
      <c r="M132" s="3">
        <v>1.37</v>
      </c>
      <c r="N132" s="23">
        <v>1.38</v>
      </c>
      <c r="O132" s="23">
        <v>2.4300000000000002</v>
      </c>
      <c r="P132" s="23">
        <v>1.52</v>
      </c>
      <c r="Q132" s="4">
        <v>0.86</v>
      </c>
      <c r="R132" s="10" t="s">
        <v>264</v>
      </c>
      <c r="S132" s="10" t="s">
        <v>325</v>
      </c>
      <c r="T132" s="10" t="s">
        <v>24</v>
      </c>
      <c r="U132" s="10" t="s">
        <v>326</v>
      </c>
      <c r="V132" s="10">
        <v>0.54669999999999996</v>
      </c>
      <c r="W132" s="10" t="s">
        <v>208</v>
      </c>
      <c r="X132" s="10">
        <v>450158</v>
      </c>
      <c r="Y132" s="10">
        <v>463058</v>
      </c>
      <c r="Z132" s="10">
        <v>242499</v>
      </c>
      <c r="AA132" s="10" t="s">
        <v>31</v>
      </c>
    </row>
    <row r="133" spans="1:27" x14ac:dyDescent="0.25">
      <c r="A133" s="1">
        <v>-0.340341</v>
      </c>
      <c r="B133" s="17">
        <v>1.3954</v>
      </c>
      <c r="C133" s="17">
        <v>0.47647800000000001</v>
      </c>
      <c r="D133" s="11">
        <v>1.2932999999999999</v>
      </c>
      <c r="E133" s="17">
        <v>-0.646648</v>
      </c>
      <c r="F133" s="11">
        <v>-1.5655699999999999</v>
      </c>
      <c r="G133" s="17">
        <v>0.323324</v>
      </c>
      <c r="H133" s="11">
        <v>1.2932999999999999</v>
      </c>
      <c r="I133" s="17">
        <v>0.221222</v>
      </c>
      <c r="J133" s="11">
        <v>-1.0550600000000001</v>
      </c>
      <c r="K133" s="17">
        <v>-1.0550600000000001</v>
      </c>
      <c r="L133" s="1">
        <v>-0.340341</v>
      </c>
      <c r="M133" s="3">
        <v>1.17</v>
      </c>
      <c r="N133" s="23">
        <v>1.29</v>
      </c>
      <c r="O133" s="23">
        <v>2.57</v>
      </c>
      <c r="P133" s="23">
        <v>1.28</v>
      </c>
      <c r="Q133" s="4">
        <v>0.68</v>
      </c>
      <c r="R133" s="10" t="s">
        <v>264</v>
      </c>
      <c r="S133" s="10" t="s">
        <v>327</v>
      </c>
      <c r="T133" s="10" t="s">
        <v>24</v>
      </c>
      <c r="U133" s="10" t="s">
        <v>328</v>
      </c>
      <c r="V133" s="10">
        <v>0.54479999999999995</v>
      </c>
      <c r="W133" s="10" t="s">
        <v>329</v>
      </c>
      <c r="X133" s="10">
        <v>662681</v>
      </c>
      <c r="Y133" s="10">
        <v>679046</v>
      </c>
      <c r="Z133" s="10">
        <v>243788</v>
      </c>
      <c r="AA133" s="10" t="s">
        <v>31</v>
      </c>
    </row>
    <row r="134" spans="1:27" x14ac:dyDescent="0.25">
      <c r="A134" s="1">
        <v>-0.91127999999999998</v>
      </c>
      <c r="B134" s="17">
        <v>1.4769000000000001</v>
      </c>
      <c r="C134" s="17">
        <v>0.97412699999999997</v>
      </c>
      <c r="D134" s="11">
        <v>-0.65989200000000003</v>
      </c>
      <c r="E134" s="17">
        <v>-0.28281099999999998</v>
      </c>
      <c r="F134" s="11">
        <v>-1.0369699999999999</v>
      </c>
      <c r="G134" s="17">
        <v>0.47135199999999999</v>
      </c>
      <c r="H134" s="11">
        <v>1.85398</v>
      </c>
      <c r="I134" s="17">
        <v>0.34565800000000002</v>
      </c>
      <c r="J134" s="11">
        <v>-0.78558600000000001</v>
      </c>
      <c r="K134" s="17">
        <v>-0.78558600000000001</v>
      </c>
      <c r="L134" s="1">
        <v>-0.65989200000000003</v>
      </c>
      <c r="M134" s="3">
        <v>1.71</v>
      </c>
      <c r="N134" s="23">
        <v>1.75</v>
      </c>
      <c r="O134" s="23">
        <v>3.07</v>
      </c>
      <c r="P134" s="23">
        <v>1.8</v>
      </c>
      <c r="Q134" s="4">
        <v>0.78</v>
      </c>
      <c r="R134" s="10" t="s">
        <v>264</v>
      </c>
      <c r="S134" s="10" t="s">
        <v>67</v>
      </c>
      <c r="T134" s="10" t="s">
        <v>24</v>
      </c>
      <c r="U134" s="10" t="s">
        <v>330</v>
      </c>
      <c r="V134" s="10">
        <v>0.66790000000000005</v>
      </c>
      <c r="W134" s="10" t="s">
        <v>331</v>
      </c>
      <c r="X134" s="10">
        <v>310929</v>
      </c>
      <c r="Y134" s="10">
        <v>312743</v>
      </c>
      <c r="Z134" s="10">
        <v>245283</v>
      </c>
      <c r="AA134" s="10" t="s">
        <v>31</v>
      </c>
    </row>
    <row r="135" spans="1:27" x14ac:dyDescent="0.25">
      <c r="A135" s="1">
        <v>0.43942300000000001</v>
      </c>
      <c r="B135" s="17">
        <v>0.99906600000000001</v>
      </c>
      <c r="C135" s="17">
        <v>7.8764600000000004E-2</v>
      </c>
      <c r="D135" s="11">
        <v>0.48916900000000002</v>
      </c>
      <c r="E135" s="17">
        <v>-0.81666399999999995</v>
      </c>
      <c r="F135" s="11">
        <v>-1.9483900000000001</v>
      </c>
      <c r="G135" s="17">
        <v>0.302622</v>
      </c>
      <c r="H135" s="11">
        <v>1.5089600000000001</v>
      </c>
      <c r="I135" s="17">
        <v>0.87470099999999995</v>
      </c>
      <c r="J135" s="11">
        <v>-1.339</v>
      </c>
      <c r="K135" s="17">
        <v>-0.28189399999999998</v>
      </c>
      <c r="L135" s="1">
        <v>-0.30676700000000001</v>
      </c>
      <c r="M135" s="3">
        <v>1.6</v>
      </c>
      <c r="N135" s="23">
        <v>1.76</v>
      </c>
      <c r="O135" s="23">
        <v>3.51</v>
      </c>
      <c r="P135" s="23">
        <v>1.74</v>
      </c>
      <c r="Q135" s="4">
        <v>0.74</v>
      </c>
      <c r="R135" s="10" t="s">
        <v>264</v>
      </c>
      <c r="S135" s="10" t="s">
        <v>67</v>
      </c>
      <c r="T135" s="10" t="s">
        <v>24</v>
      </c>
      <c r="U135" s="10" t="s">
        <v>332</v>
      </c>
      <c r="V135" s="10">
        <v>0.57020000000000004</v>
      </c>
      <c r="W135" s="10" t="s">
        <v>333</v>
      </c>
      <c r="X135" s="10">
        <v>211573</v>
      </c>
      <c r="Y135" s="10">
        <v>215817</v>
      </c>
      <c r="Z135" s="10">
        <v>245366</v>
      </c>
      <c r="AA135" s="10" t="s">
        <v>27</v>
      </c>
    </row>
    <row r="136" spans="1:27" x14ac:dyDescent="0.25">
      <c r="A136" s="1">
        <v>0.27735799999999999</v>
      </c>
      <c r="B136" s="17">
        <v>2.3794400000000002</v>
      </c>
      <c r="C136" s="17">
        <v>1.09483</v>
      </c>
      <c r="D136" s="11">
        <v>-0.13138</v>
      </c>
      <c r="E136" s="17">
        <v>-0.77368300000000001</v>
      </c>
      <c r="F136" s="11">
        <v>-0.48172700000000002</v>
      </c>
      <c r="G136" s="17">
        <v>0.39414100000000002</v>
      </c>
      <c r="H136" s="11">
        <v>-0.59850999999999999</v>
      </c>
      <c r="I136" s="17">
        <v>4.3793400000000003E-2</v>
      </c>
      <c r="J136" s="11">
        <v>4.3793400000000003E-2</v>
      </c>
      <c r="K136" s="17">
        <v>-1.4159900000000001</v>
      </c>
      <c r="L136" s="1">
        <v>-0.83207399999999998</v>
      </c>
      <c r="M136" s="3">
        <v>1.39</v>
      </c>
      <c r="N136" s="23">
        <v>1.41</v>
      </c>
      <c r="O136" s="23">
        <v>2.5099999999999998</v>
      </c>
      <c r="P136" s="23">
        <v>1.55</v>
      </c>
      <c r="Q136" s="4">
        <v>0.82</v>
      </c>
      <c r="R136" s="10" t="s">
        <v>264</v>
      </c>
      <c r="S136" s="10" t="s">
        <v>67</v>
      </c>
      <c r="T136" s="10" t="s">
        <v>24</v>
      </c>
      <c r="U136" s="10" t="s">
        <v>334</v>
      </c>
      <c r="V136" s="10">
        <v>0.50149999999999995</v>
      </c>
      <c r="W136" s="10" t="s">
        <v>50</v>
      </c>
      <c r="X136" s="10">
        <v>311687</v>
      </c>
      <c r="Y136" s="10">
        <v>314467</v>
      </c>
      <c r="Z136" s="10">
        <v>245520</v>
      </c>
      <c r="AA136" s="10" t="s">
        <v>31</v>
      </c>
    </row>
    <row r="137" spans="1:27" x14ac:dyDescent="0.25">
      <c r="A137" s="1">
        <v>0.60750999999999999</v>
      </c>
      <c r="B137" s="17">
        <v>1.58887</v>
      </c>
      <c r="C137" s="17">
        <v>-0.65424199999999999</v>
      </c>
      <c r="D137" s="11">
        <v>0.81780200000000003</v>
      </c>
      <c r="E137" s="17">
        <v>-1.3552200000000001</v>
      </c>
      <c r="F137" s="11">
        <v>-1.4253100000000001</v>
      </c>
      <c r="G137" s="17">
        <v>0.88790000000000002</v>
      </c>
      <c r="H137" s="11">
        <v>0.53741300000000003</v>
      </c>
      <c r="I137" s="17">
        <v>0.74770499999999995</v>
      </c>
      <c r="J137" s="11">
        <v>-0.37385299999999999</v>
      </c>
      <c r="K137" s="17">
        <v>-0.233658</v>
      </c>
      <c r="L137" s="1">
        <v>-1.1449199999999999</v>
      </c>
      <c r="M137" s="3">
        <v>5.17</v>
      </c>
      <c r="N137" s="23">
        <v>5.29</v>
      </c>
      <c r="O137" s="23">
        <v>9.2899999999999991</v>
      </c>
      <c r="P137" s="23">
        <v>5.45</v>
      </c>
      <c r="Q137" s="4">
        <v>2.31</v>
      </c>
      <c r="R137" s="10" t="s">
        <v>264</v>
      </c>
      <c r="S137" s="10" t="s">
        <v>335</v>
      </c>
      <c r="T137" s="10" t="s">
        <v>24</v>
      </c>
      <c r="U137" s="10" t="s">
        <v>25</v>
      </c>
      <c r="V137" s="10">
        <v>0.50009999999999999</v>
      </c>
      <c r="W137" s="10" t="s">
        <v>262</v>
      </c>
      <c r="X137" s="10">
        <v>133189</v>
      </c>
      <c r="Y137" s="10">
        <v>135853</v>
      </c>
      <c r="Z137" s="10">
        <v>245607</v>
      </c>
      <c r="AA137" s="10" t="s">
        <v>27</v>
      </c>
    </row>
    <row r="138" spans="1:27" x14ac:dyDescent="0.25">
      <c r="A138" s="1">
        <v>0.62280000000000002</v>
      </c>
      <c r="B138" s="17">
        <v>7.6734700000000003E-2</v>
      </c>
      <c r="C138" s="17">
        <v>0.70845800000000003</v>
      </c>
      <c r="D138" s="11">
        <v>0.77270099999999997</v>
      </c>
      <c r="E138" s="17">
        <v>-0.10528700000000001</v>
      </c>
      <c r="F138" s="11">
        <v>-1.1224700000000001</v>
      </c>
      <c r="G138" s="17">
        <v>-1.15459</v>
      </c>
      <c r="H138" s="11">
        <v>0.26946399999999998</v>
      </c>
      <c r="I138" s="17">
        <v>1.63998</v>
      </c>
      <c r="J138" s="11">
        <v>-7.3165599999999997E-2</v>
      </c>
      <c r="K138" s="17">
        <v>0.36582799999999999</v>
      </c>
      <c r="L138" s="1">
        <v>-2.0004599999999999</v>
      </c>
      <c r="M138" s="3">
        <v>1.69</v>
      </c>
      <c r="N138" s="23">
        <v>1.73</v>
      </c>
      <c r="O138" s="23">
        <v>3.04</v>
      </c>
      <c r="P138" s="23">
        <v>1.78</v>
      </c>
      <c r="Q138" s="4">
        <v>1</v>
      </c>
      <c r="R138" s="10" t="s">
        <v>264</v>
      </c>
      <c r="S138" s="10" t="s">
        <v>336</v>
      </c>
      <c r="T138" s="10" t="s">
        <v>24</v>
      </c>
      <c r="U138" s="10" t="s">
        <v>337</v>
      </c>
      <c r="V138" s="10">
        <v>0.51670000000000005</v>
      </c>
      <c r="W138" s="10" t="s">
        <v>338</v>
      </c>
      <c r="X138" s="10">
        <v>335125</v>
      </c>
      <c r="Y138" s="10">
        <v>337050</v>
      </c>
      <c r="Z138" s="10">
        <v>245805</v>
      </c>
      <c r="AA138" s="10" t="s">
        <v>27</v>
      </c>
    </row>
    <row r="139" spans="1:27" x14ac:dyDescent="0.25">
      <c r="A139" s="1">
        <v>0.92844000000000004</v>
      </c>
      <c r="B139" s="17">
        <v>1.3126199999999999</v>
      </c>
      <c r="C139" s="17">
        <v>0.224106</v>
      </c>
      <c r="D139" s="11">
        <v>0.41619699999999998</v>
      </c>
      <c r="E139" s="17">
        <v>-0.86441000000000001</v>
      </c>
      <c r="F139" s="11">
        <v>-1.8889</v>
      </c>
      <c r="G139" s="17">
        <v>1.1845600000000001</v>
      </c>
      <c r="H139" s="11">
        <v>0.92844000000000004</v>
      </c>
      <c r="I139" s="17">
        <v>-0.224106</v>
      </c>
      <c r="J139" s="11">
        <v>-0.99247099999999999</v>
      </c>
      <c r="K139" s="17">
        <v>-0.35216700000000001</v>
      </c>
      <c r="L139" s="1">
        <v>-0.672319</v>
      </c>
      <c r="M139" s="3">
        <v>4.09</v>
      </c>
      <c r="N139" s="23">
        <v>4.1399999999999997</v>
      </c>
      <c r="O139" s="23">
        <v>7.27</v>
      </c>
      <c r="P139" s="23">
        <v>4.5599999999999996</v>
      </c>
      <c r="Q139" s="4">
        <v>2.56</v>
      </c>
      <c r="R139" s="10" t="s">
        <v>264</v>
      </c>
      <c r="S139" s="10" t="s">
        <v>67</v>
      </c>
      <c r="T139" s="10" t="s">
        <v>24</v>
      </c>
      <c r="U139" s="10" t="s">
        <v>25</v>
      </c>
      <c r="V139" s="10">
        <v>0.54749999999999999</v>
      </c>
      <c r="W139" s="10" t="s">
        <v>339</v>
      </c>
      <c r="X139" s="10">
        <v>387962</v>
      </c>
      <c r="Y139" s="10">
        <v>391878</v>
      </c>
      <c r="Z139" s="10">
        <v>245931</v>
      </c>
      <c r="AA139" s="10" t="s">
        <v>27</v>
      </c>
    </row>
    <row r="140" spans="1:27" x14ac:dyDescent="0.25">
      <c r="A140" s="1">
        <v>-0.62214800000000003</v>
      </c>
      <c r="B140" s="17">
        <v>0.43361899999999998</v>
      </c>
      <c r="C140" s="17">
        <v>1.9418599999999999</v>
      </c>
      <c r="D140" s="11">
        <v>0.20738300000000001</v>
      </c>
      <c r="E140" s="17">
        <v>-1.1500300000000001</v>
      </c>
      <c r="F140" s="11">
        <v>-0.546736</v>
      </c>
      <c r="G140" s="17">
        <v>-0.69755999999999996</v>
      </c>
      <c r="H140" s="11">
        <v>0.73526599999999998</v>
      </c>
      <c r="I140" s="17">
        <v>1.26315</v>
      </c>
      <c r="J140" s="11">
        <v>0.43361899999999998</v>
      </c>
      <c r="K140" s="17">
        <v>-0.69755999999999996</v>
      </c>
      <c r="L140" s="1">
        <v>-1.3008599999999999</v>
      </c>
      <c r="M140" s="3">
        <v>4.62</v>
      </c>
      <c r="N140" s="23">
        <v>5.09</v>
      </c>
      <c r="O140" s="23">
        <v>10.14</v>
      </c>
      <c r="P140" s="23">
        <v>5.04</v>
      </c>
      <c r="Q140" s="4">
        <v>2.68</v>
      </c>
      <c r="R140" s="10" t="s">
        <v>264</v>
      </c>
      <c r="S140" s="10" t="s">
        <v>340</v>
      </c>
      <c r="T140" s="10" t="s">
        <v>24</v>
      </c>
      <c r="U140" s="10" t="s">
        <v>25</v>
      </c>
      <c r="V140" s="10">
        <v>0.87429999999999997</v>
      </c>
      <c r="W140" s="10" t="s">
        <v>341</v>
      </c>
      <c r="X140" s="10">
        <v>58321</v>
      </c>
      <c r="Y140" s="10">
        <v>65727</v>
      </c>
      <c r="Z140" s="10">
        <v>248060</v>
      </c>
      <c r="AA140" s="10" t="s">
        <v>31</v>
      </c>
    </row>
    <row r="141" spans="1:27" x14ac:dyDescent="0.25">
      <c r="A141" s="1">
        <v>-0.61765400000000004</v>
      </c>
      <c r="B141" s="17">
        <v>1.10938</v>
      </c>
      <c r="C141" s="17">
        <v>2.38666</v>
      </c>
      <c r="D141" s="11">
        <v>-0.76157300000000006</v>
      </c>
      <c r="E141" s="17">
        <v>-1.26529</v>
      </c>
      <c r="F141" s="11">
        <v>-0.45574500000000001</v>
      </c>
      <c r="G141" s="17">
        <v>-0.76157300000000006</v>
      </c>
      <c r="H141" s="11">
        <v>0.65963000000000005</v>
      </c>
      <c r="I141" s="17">
        <v>0.37179200000000001</v>
      </c>
      <c r="J141" s="11">
        <v>-0.20388600000000001</v>
      </c>
      <c r="K141" s="17">
        <v>-0.25785599999999997</v>
      </c>
      <c r="L141" s="1">
        <v>-0.20388600000000001</v>
      </c>
      <c r="M141" s="3">
        <v>1.38</v>
      </c>
      <c r="N141" s="23">
        <v>1.41</v>
      </c>
      <c r="O141" s="23">
        <v>2.48</v>
      </c>
      <c r="P141" s="23">
        <v>1.46</v>
      </c>
      <c r="Q141" s="4">
        <v>0.92</v>
      </c>
      <c r="R141" s="10" t="s">
        <v>264</v>
      </c>
      <c r="S141" s="10" t="s">
        <v>67</v>
      </c>
      <c r="T141" s="10" t="s">
        <v>24</v>
      </c>
      <c r="U141" s="10" t="s">
        <v>342</v>
      </c>
      <c r="V141" s="10">
        <v>0.51480000000000004</v>
      </c>
      <c r="W141" s="10" t="s">
        <v>343</v>
      </c>
      <c r="X141" s="10">
        <v>1596</v>
      </c>
      <c r="Y141" s="10">
        <v>10377</v>
      </c>
      <c r="Z141" s="10">
        <v>248136</v>
      </c>
      <c r="AA141" s="10" t="s">
        <v>27</v>
      </c>
    </row>
    <row r="142" spans="1:27" ht="15.75" thickBot="1" x14ac:dyDescent="0.3">
      <c r="A142" s="5">
        <v>0.92844000000000004</v>
      </c>
      <c r="B142" s="18">
        <v>1.3126199999999999</v>
      </c>
      <c r="C142" s="18">
        <v>0.224106</v>
      </c>
      <c r="D142" s="16">
        <v>0.41619699999999998</v>
      </c>
      <c r="E142" s="18">
        <v>-0.86441000000000001</v>
      </c>
      <c r="F142" s="16">
        <v>-1.8889</v>
      </c>
      <c r="G142" s="18">
        <v>1.1845600000000001</v>
      </c>
      <c r="H142" s="16">
        <v>0.92844000000000004</v>
      </c>
      <c r="I142" s="18">
        <v>-0.224106</v>
      </c>
      <c r="J142" s="16">
        <v>-0.99247099999999999</v>
      </c>
      <c r="K142" s="18">
        <v>-0.35216700000000001</v>
      </c>
      <c r="L142" s="5">
        <v>-0.672319</v>
      </c>
      <c r="M142" s="5">
        <v>0.80500000000000005</v>
      </c>
      <c r="N142" s="18">
        <v>1.149</v>
      </c>
      <c r="O142" s="18">
        <v>3.089</v>
      </c>
      <c r="P142" s="18">
        <v>4.2000000000000003E-2</v>
      </c>
      <c r="Q142" s="19">
        <v>0.51280000000000003</v>
      </c>
      <c r="R142" s="10" t="s">
        <v>264</v>
      </c>
      <c r="S142" s="2" t="s">
        <v>346</v>
      </c>
      <c r="T142" s="2" t="s">
        <v>347</v>
      </c>
      <c r="U142" s="2" t="s">
        <v>348</v>
      </c>
      <c r="V142" s="15">
        <v>0.51280000000000003</v>
      </c>
      <c r="W142" s="2" t="s">
        <v>349</v>
      </c>
      <c r="X142" s="2">
        <v>142510</v>
      </c>
      <c r="Y142" s="2">
        <v>154027</v>
      </c>
      <c r="Z142" s="2">
        <v>11517</v>
      </c>
      <c r="AA142" s="2" t="s">
        <v>31</v>
      </c>
    </row>
  </sheetData>
  <mergeCells count="13">
    <mergeCell ref="A1:AA1"/>
    <mergeCell ref="A2:L2"/>
    <mergeCell ref="M2:Q2"/>
    <mergeCell ref="R2:R3"/>
    <mergeCell ref="S2:S3"/>
    <mergeCell ref="T2:T3"/>
    <mergeCell ref="U2:U3"/>
    <mergeCell ref="V2:V3"/>
    <mergeCell ref="W2:W3"/>
    <mergeCell ref="X2:X3"/>
    <mergeCell ref="Y2:Y3"/>
    <mergeCell ref="Z2:Z3"/>
    <mergeCell ref="AA2:AA3"/>
  </mergeCells>
  <phoneticPr fontId="5" type="noConversion"/>
  <conditionalFormatting sqref="A68:L6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2:L14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9:L141 A4:L6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Q142">
    <cfRule type="colorScale" priority="12">
      <colorScale>
        <cfvo type="num" val="0"/>
        <cfvo type="num" val="3"/>
        <color theme="0"/>
        <color theme="4" tint="-0.499984740745262"/>
      </colorScale>
    </cfRule>
    <cfRule type="colorScale" priority="13">
      <colorScale>
        <cfvo type="min"/>
        <cfvo type="percentile" val="50"/>
        <cfvo type="max"/>
        <color theme="0"/>
        <color rgb="FFFFEB84"/>
        <color theme="4" tint="-0.249977111117893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iatar Weizman</dc:creator>
  <cp:lastModifiedBy>Eviatar Weizman</cp:lastModifiedBy>
  <dcterms:created xsi:type="dcterms:W3CDTF">2018-02-05T09:48:45Z</dcterms:created>
  <dcterms:modified xsi:type="dcterms:W3CDTF">2019-09-15T10:33:45Z</dcterms:modified>
</cp:coreProperties>
</file>